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f150/Documents/MCT/feasibility studies/"/>
    </mc:Choice>
  </mc:AlternateContent>
  <xr:revisionPtr revIDLastSave="0" documentId="13_ncr:1_{4EEDAD60-372F-B94F-AF6E-1FE11234D5E3}" xr6:coauthVersionLast="43" xr6:coauthVersionMax="43" xr10:uidLastSave="{00000000-0000-0000-0000-000000000000}"/>
  <bookViews>
    <workbookView xWindow="5280" yWindow="940" windowWidth="22060" windowHeight="15940" xr2:uid="{00000000-000D-0000-FFFF-FFFF00000000}"/>
  </bookViews>
  <sheets>
    <sheet name="Full Study Review" sheetId="3" r:id="rId1"/>
  </sheets>
  <calcPr calcId="191029"/>
  <customWorkbookViews>
    <customWorkbookView name="Filter 8" guid="{FC4C9458-14EB-47C2-B702-025D09731EFE}" maximized="1" windowWidth="0" windowHeight="0" activeSheetId="0"/>
    <customWorkbookView name="Filter 1" guid="{0807E7A2-D8C6-474A-AEAF-F4677F2F06C3}" maximized="1" windowWidth="0" windowHeight="0" activeSheetId="0"/>
    <customWorkbookView name="Filter 3" guid="{15A41A6E-649B-4108-A3B8-FB8B08C7944E}" maximized="1" windowWidth="0" windowHeight="0" activeSheetId="0"/>
    <customWorkbookView name="Filter 2" guid="{20AF3780-0587-4B68-908C-04054131C860}" maximized="1" windowWidth="0" windowHeight="0" activeSheetId="0"/>
    <customWorkbookView name="Filter 5" guid="{1E1ED228-B957-4072-8AAF-AA38416B1430}" maximized="1" windowWidth="0" windowHeight="0" activeSheetId="0"/>
    <customWorkbookView name="Filter 4" guid="{EA424675-C032-43BC-9690-2D0092AF64B6}" maximized="1" windowWidth="0" windowHeight="0" activeSheetId="0"/>
    <customWorkbookView name="Filter 7" guid="{510BBBAD-1957-4401-817A-D638FBF2AE78}" maximized="1" windowWidth="0" windowHeight="0" activeSheetId="0"/>
    <customWorkbookView name="Filter 6" guid="{D0D0D966-697A-4D90-B679-B3656F5199ED}" maximized="1" windowWidth="0" windowHeight="0" activeSheetId="0"/>
  </customWorkbookViews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9" uniqueCount="206">
  <si>
    <t>Full Citation</t>
  </si>
  <si>
    <t xml:space="preserve">Author: Abu-Ghanem, S., Handzel, O., Ness, L., Ben-Artzi-Blima, M., Fait-Ghelbendorf, K. and Himmelfarb, M.
Year: 2016
Title: Smartphone-based audiometric test for screening hearing loss in the elderly
Journal: Eur Arch Otorhinolaryngol
Volume: 273
Issue: 2
Pages: 333-9
</t>
  </si>
  <si>
    <t xml:space="preserve">Author: Acharya, J., Basu, A. and Ser, W.
Year: 2017
Title: Feature extraction techniques for low-power ambulatory wheeze detection wearables
Journal: Conf Proc IEEE Eng Med Biol Soc
Volume: 2017
Pages: 4574-4577
</t>
  </si>
  <si>
    <t xml:space="preserve">Author: Alafeef, M.
Year: 2017
Title: Smartphone-based photoplethysmographic imaging for heart rate monitoring
Journal: J Med Eng Technol
Volume: 41
Issue: 5
Pages: 387-395
</t>
  </si>
  <si>
    <t xml:space="preserve">Author: Alam, M. N., Garg, A., Munia, T. T. K., Fazel-Rezai, R. and Tavakolian, K.
Year: 2017
Title: Vertical ground reaction force marker for Parkinson's disease
Journal: PLoS One
Volume: 12
Issue: 5
Pages: e0175951
</t>
  </si>
  <si>
    <t xml:space="preserve">Author: Aldaz, G., Puria, S. and Leifer, L. J.
Year: 2016
Title: Smartphone-Based System for Learning and Inferring Hearing Aid Settings
Journal: J Am Acad Audiol
Volume: 27
Issue: 9
Pages: 732-749
</t>
  </si>
  <si>
    <t xml:space="preserve">Author: Alharbi, M., Straiton, N. and Gallagher, R.
Year: 2017
Title: Harnessing the Potential of Wearable Activity Trackers for Heart Failure Self-Care
Journal: Curr Heart Fail Rep
Volume: 14
Issue: 1
Pages: 23-29
</t>
  </si>
  <si>
    <t xml:space="preserve">Author: Almeida, S. M., Marquie-Beck, J., Bhatt, A., Letendre, S., McCutchan, A. and Ellis, R.
Year: 2014
Title: Portable lactate analyzer for measuring lactate in cerebrospinal fluid (CSF) and plasma - method-comparison evaluations
Journal: Arq Neuropsiquiatr
Volume: 72
Issue: 7
Pages: 500-5
</t>
  </si>
  <si>
    <t xml:space="preserve">Author: Alonge, F., Cucco, E., D'Ippolito, F. and Pulizzotto, A.
Year: 2014
Title: The use of accelerometers and gyroscopes to estimate hip and knee angles on gait analysis
Journal: Sensors (Basel)
Volume: 14
Issue: 5
Pages: 8430-46
</t>
  </si>
  <si>
    <t xml:space="preserve">Author: Armbrust, W., Bos, Gjfj, Geertzen, J. H. B., Sauer, P. J. J., Dijkstra, P. U. and Lelieveld, Othm
Year: 2017
Title: Measuring Physical Activity in Juvenile Idiopathic Arthritis: Activity Diary Versus Accelerometer
Journal: J Rheumatol
Volume: 44
Issue: 8
Pages: 1249-1256
</t>
  </si>
  <si>
    <t xml:space="preserve">Author: Barmpoutis, A., Alzate, J., Beekhuizen, S., Delgado, H., Donaldson, P., Hall, A., Lago, C., Vidal, K. and Fox, E. J.
Year: 2016
Title: Assessment of Haptic Interaction for Home-Based Physical Tele-Therapy using Wearable Devices and Depth Sensors
Journal: Stud Health Technol Inform
Volume: 220
Pages: 33-8
</t>
  </si>
  <si>
    <t xml:space="preserve">Author: Athilingam, P., Labrador, M. A., Remo, E. F., Mack, L., San Juan, A. B. and Elliott, A. F.
Year: 2016
Title: Features and usability assessment of a patient-centered mobile application (HeartMapp) for self-management of heart failure
Journal: Appl Nurs Res
Volume: 32
Pages: 156-163
</t>
  </si>
  <si>
    <t xml:space="preserve">Author: Badura, P.
Year: 2015
Title: Accelerometric signals in automatic balance assessment
Journal: Comput Med Imaging Graph
Volume: 46 Pt 2
Pages: 169-77
</t>
  </si>
  <si>
    <t xml:space="preserve">Author: Barreira, T. V., Zderic, T. W., Schuna, J. M., Jr., Hamilton, M. T. and Tudor-Locke, C.
Year: 2015
Title: Free-living activity counts-derived breaks in sedentary time: Are they real transitions from sitting to standing?
Journal: Gait Posture
Volume: 42
Issue: 1
Pages: 70-2
</t>
  </si>
  <si>
    <t xml:space="preserve">Author: Barry, G., Galna, B., Lord, S., Rochester, L. and Godfrey, A.
Year: 2015
Title: Defining ambulatory bouts in free-living activity: Impact of brief stationary periods on bout metrics
Journal: Gait Posture
Volume: 42
Issue: 4
Pages: 594-7
</t>
  </si>
  <si>
    <t xml:space="preserve">Author: Beattie, Z. T., Jacobs, P. G., Riley, T. C. and Hagen, C. C.
Year: 2015
Title: A time-frequency respiration tracking system using non-contact bed sensors with harmonic artifact rejection
Journal: Conf Proc IEEE Eng Med Biol Soc
Volume: 2015
Pages: 8111-4
</t>
  </si>
  <si>
    <t xml:space="preserve">Author: Beevi, F. H., Miranda, J., Pedersen, C. F. and Wagner, S.
Year: 2016
Title: An Evaluation of Commercial Pedometers for Monitoring Slow Walking Speed Populations
Journal: Telemed J E Health
Volume: 22
Issue: 5
Pages: 441-9
</t>
  </si>
  <si>
    <t xml:space="preserve">Author: Bertoli, M., Cereatti, A., Trojaniello, D., Avanzino, L., Pelosin, E., Del Din, S., Rochester, L., Ginis, P., Bekkers, E. M. J., Mirelman, A., Hausdorff, J. M. and Della Croce, U.
Year: 2018
Title: Estimation of spatio-temporal parameters of gait from magneto-inertial measurement units: multicenter validation among Parkinson, mildly cognitively impaired and healthy older adults
Journal: Biomed Eng Online
Volume: 17
Issue: 1
Pages: 58
</t>
  </si>
  <si>
    <t xml:space="preserve">Author: Blomkvist, A. W., Andersen, S., de Bruin, E. D. and Jorgensen, M. G.
Year: 2016
Title: Isometric hand grip strength measured by the Nintendo Wii Balance Board - a reliable new method
Journal: BMC Musculoskelet Disord
Volume: 17
Pages: 56
</t>
  </si>
  <si>
    <t xml:space="preserve">Author: Bonnechere, B., Sholukha, V., Jansen, B., Omelina, L., Rooze, M. and Van Sint Jan, S.
Year: 2014
Title: Determination of repeatability of kinect sensor
Journal: Telemed J E Health
Volume: 20
Issue: 5
Pages: 451-3
</t>
  </si>
  <si>
    <t xml:space="preserve">Author: Bonomi, A. G., Goldenberg, S., Papini, G., Kraal, J., Stut, W., Sartor, F. and Kemps, H.
Year: 2015
Title: Predicting energy expenditure from photo-plethysmographic measurements of heart rate under beta blocker therapy: Data driven personalization strategies based on mixed models
Journal: Conf Proc IEEE Eng Med Biol Soc
Volume: 2015
Pages: 7642-6
</t>
  </si>
  <si>
    <t xml:space="preserve">Author: Bonora, G., Mancini, M., Carpinella, I., Chiari, L., Ferrarin, M., Nutt, J. G. and Horak, F. B.
Year: 2017
Title: Investigation of Anticipatory Postural Adjustments during One-Leg Stance Using Inertial Sensors: Evidence from Subjects with Parkinsonism
Journal: Front Neurol
Volume: 8
Pages: 361
</t>
  </si>
  <si>
    <t xml:space="preserve">Author: Bourke, A. K., Ihlen, E. A., Van de Ven, P., Nelson, J. and Helbostad, J. L.
Year: 2016
Title: Video analysis validation of a real-time physical activity detection algorithm based on a single waist mounted tri-axial accelerometer sensor
Journal: Conf Proc IEEE Eng Med Biol Soc
Volume: 2016
Pages: 4881-4884
</t>
  </si>
  <si>
    <t xml:space="preserve">Author: Brodie, M. A., Coppens, M. J., Lord, S. R., Lovell, N. H., Gschwind, Y. J., Redmond, S. J., Del Rosario, M. B., Wang, K., Sturnieks, D. L., Persiani, M. and Delbaere, K.
Year: 2016
Title: Wearable pendant device monitoring using new wavelet-based methods shows daily life and laboratory gaits are different
Journal: Med Biol Eng Comput
Volume: 54
Issue: 4
Pages: 663-74
</t>
  </si>
  <si>
    <t xml:space="preserve">Author: Brodie, M. A., Lord, S. R., Coppens, M. J., Annegarn, J. and Delbaere, K.
Year: 2015
Title: Eight-Week Remote Monitoring Using a Freely Worn Device Reveals Unstable Gait Patterns in Older Fallers
Journal: IEEE Trans Biomed Eng
Volume: 62
Issue: 11
Pages: 2588-94
</t>
  </si>
  <si>
    <t xml:space="preserve">Author: Cabanas-Sanchez, V., Higueras-Fresnillo, S., De la Camara, M. A., Veiga, O. L. and Martinez-Gomez, D.
Year: 2018
Title: Automated algorithms for detecting sleep period time using a multi-sensor pattern-recognition activity monitor from 24 h free-living data in older adults
Journal: Physiol Meas
Volume: 39
Issue: 5
Pages: 055002
</t>
  </si>
  <si>
    <t xml:space="preserve">Author: Conradsson, D., Nero, H., Lofgren, N., Hagstromer, M. and Franzen, E.
Year: 2017
Title: Monitoring training activity during gait-related balance exercise in individuals with Parkinson's disease: a proof-of-concept-study
Journal: BMC Neurol
Volume: 17
Issue: 1
Pages: 19
</t>
  </si>
  <si>
    <t xml:space="preserve">Author: Carbonaro, N., Dalle Mura, G., Lorussi, F., Paradiso, R., De Rossi, D. and Tognetti, A.
Year: 2014
Title: Exploiting wearable goniometer technology for motion sensing gloves
Journal: IEEE J Biomed Health Inform
Volume: 18
Issue: 6
Pages: 1788-95
</t>
  </si>
  <si>
    <t xml:space="preserve">Author: Chalmers, E., Le, J., Sukhdeep, D., Watt, J., Andersen, J. and Lou, E.
Year: 2014
Title: Inertial sensing algorithms for long-term foot angle monitoring for assessment of idiopathic toe-walking
Journal: Gait Posture
Volume: 39
Issue: 1
Pages: 485-9
</t>
  </si>
  <si>
    <t xml:space="preserve">Author: Chen, K. H., Chen, P. C., Liu, K. C. and Chan, C. T.
Year: 2015
Title: Wearable sensor-based rehabilitation exercise assessment for knee osteoarthritis
Journal: Sensors (Basel)
Volume: 15
Issue: 2
Pages: 4193-211
</t>
  </si>
  <si>
    <t xml:space="preserve">Author: Ciolek, M., Niedzwiecki, M., Sieklicki, S., Drozdowski, J. and Siebert, J.
Year: 2015
Title: Automated detection of sleep apnea and hypopnea events based on robust airflow envelope tracking in the presence of breathing artifacts
Journal: IEEE J Biomed Health Inform
Volume: 19
Issue: 2
Pages: 418-29
</t>
  </si>
  <si>
    <t xml:space="preserve">Author: Doulah, A., Shen, X. and Sazonov, E.
Year: 2017
Title: Early Detection of the Initiation of Sit-to-Stand Posture Transitions Using Orthosis-Mounted Sensors
Journal: Sensors (Basel)
Volume: 17
Issue: 12
Epub Date: 2017/11/24
</t>
  </si>
  <si>
    <t xml:space="preserve">Author: Drenth, H., Zuidema, S. U., Krijnen, W. P., Bautmans, I., van der Schans, C. and Hobbelen, H.
Year: 2018
Title: Psychometric Properties of the MyotonPRO in Dementia Patients with Paratonia
Journal: Gerontology
Volume: 64
Issue: 4
Pages: 401-412
</t>
  </si>
  <si>
    <t xml:space="preserve">Author: Crupi, R., Faetti, T. and Paradiso, R.
Year: 2015
Title: Preliminary evaluation of Wearable Wellness System for Obstructive Sleep Apnea detection
Journal: Conf Proc IEEE Eng Med Biol Soc
Volume: 2015
Pages: 4142-5
</t>
  </si>
  <si>
    <t xml:space="preserve">Author: Dai, H., Zhang, P. and Lueth, T. C.
Year: 2015
Title: Quantitative Assessment of Parkinsonian Tremor Based on an Inertial Measurement Unit
Journal: Sensors (Basel)
Volume: 15
Issue: 10
Pages: 25055-71
</t>
  </si>
  <si>
    <t xml:space="preserve">Author: Ertzgaard, P., Ohberg, F., Gerdle, B. and Grip, H.
Year: 2016
Title: A new way of assessing arm function in activity using kinematic Exposure Variation Analysis and portable inertial sensors--A validity study
Journal: Man Ther
Volume: 21
Pages: 241-9
</t>
  </si>
  <si>
    <t xml:space="preserve">Author: Dhand, A., Dalton, A. E., Luke, D. A., Gage, B. F. and Lee, J. M.
Year: 2016
Title: Accuracy of Wearable Cameras to Track Social Interactions in Stroke Survivors
Journal: J Stroke Cerebrovasc Dis
Volume: 25
Issue: 12
Pages: 2907-2910
</t>
  </si>
  <si>
    <t xml:space="preserve">Author: Di Rosa, M., Hausdorff, J. M., Stara, V., Rossi, L., Glynn, L., Casey, M., Burkard, S. and Cherubini, A.
Year: 2017
Title: Concurrent validation of an index to estimate fall risk in community dwelling seniors through a wireless sensor insole system: A pilot study
Journal: Gait Posture
Volume: 55
Pages: 6-11
</t>
  </si>
  <si>
    <t xml:space="preserve">Author: Dong, Y., Scisco, J., Wilson, M., Muth, E. and Hoover, A.
Year: 2014
Title: Detecting periods of eating during free-living by tracking wrist motion
Journal: IEEE J Biomed Health Inform
Volume: 18
Issue: 4
Pages: 1253-60
</t>
  </si>
  <si>
    <t xml:space="preserve">Author: Drover, D., Howcroft, J., Kofman, J. and Lemaire, E. D.
Year: 2017
Title: Faller Classification in Older Adults Using Wearable Sensors Based on Turn and Straight-Walking Accelerometer-Based Features
Journal: Sensors (Basel)
Volume: 17
Issue: 6
Epub Date: 2017/06/08
</t>
  </si>
  <si>
    <t xml:space="preserve">Author: Durisko, C., McCue, M., Doyle, P. J., Dickey, M. W. and Fiez, J. A.
Year: 2016
Title: A Flexible and Integrated System for the Remote Acquisition of Neuropsychological Data in Stroke Research
Journal: Telemed J E Health
Volume: 22
Issue: 12
Pages: 1032-1040
</t>
  </si>
  <si>
    <t xml:space="preserve">Author: Edmunds, S. R., Rozga, A., Li, Y., Karp, E. A., Ibanez, L. V., Rehg, J. M. and Stone, W. L.
Year: 2017
Title: Brief Report: Using a Point-of-View Camera to Measure Eye Gaze in Young Children with Autism Spectrum Disorder During Naturalistic Social Interactions: A Pilot Study
Journal: J Autism Dev Disord
Volume: 47
Issue: 3
Pages: 898-904
</t>
  </si>
  <si>
    <t xml:space="preserve">Author: Ejupi, A., Brodie, M., Lord, S. R., Annegarn, J., Redmond, S. J. and Delbaere, K.
Year: 2017
Title: Wavelet-Based Sit-To-Stand Detection and Assessment of Fall Risk in Older People Using a Wearable Pendant Device
Journal: IEEE Trans Biomed Eng
Volume: 64
Issue: 7
Pages: 1602-1607
</t>
  </si>
  <si>
    <t xml:space="preserve">Author: Ejupi, A., Brodie, M., Gschwind, Y. J., Lord, S. R., Zagler, W. L. and Delbaere, K.
Year: 2015
Title: Kinect-Based Five-Times-Sit-to-Stand Test for Clinical and In-Home Assessment of Fall Risk in Older People
Journal: Gerontology
Volume: 62
Issue: 1
Pages: 118-24
</t>
  </si>
  <si>
    <t xml:space="preserve">Author: El-Gohary, M., Peterson, D., Gera, G., Horak, F. B. and Huisinga, J. M.
Year: 2017
Title: Validity of the Instrumented Push and Release Test to Quantify Postural Responses in Persons With Multiple Sclerosis
Journal: Arch Phys Med Rehabil
Volume: 98
Issue: 7
Pages: 1325-1331
</t>
  </si>
  <si>
    <t xml:space="preserve">Author: Elbelt, U., Haas, V., Hofmann, T., Stengel, A., Berger, H., Jeran, S. and Klapp, B. F.
Year: 2016
Title: Evaluation of a Portable Armband Device to Assess Resting Energy Expenditure in Patients With Anorexia Nervosa
Journal: Nutr Clin Pract
Volume: 31
Issue: 3
Pages: 362-7
</t>
  </si>
  <si>
    <t xml:space="preserve">Author: Elgendi, M., Eskofier, B., Dokos, S. and Abbott, D.
Year: 2014
Title: Revisiting QRS detection methodologies for portable, wearable, battery-operated, and wireless ECG systems
Journal: PLoS One
Volume: 9
Issue: 1
Pages: e84018
</t>
  </si>
  <si>
    <t xml:space="preserve">Author: Etemadi, M. and Inan, O. T.
Year: 2018
Title: Wearable ballistocardiogram and seismocardiogram systems for health and performance
Journal: J Appl Physiol (1985)
Volume: 124
Issue: 2
Pages: 452-461
</t>
  </si>
  <si>
    <t xml:space="preserve">Author: Fallahzadeh, R., Pedram, M. and Ghasemzadeh, H.
Year: 2016
Title: SmartSock: a wearable platform for context-aware assessment of ankle edema
Journal: Conf Proc IEEE Eng Med Biol Soc
Volume: 2016
Pages: 6302-6306
</t>
  </si>
  <si>
    <t xml:space="preserve">Author: Farabi, S. S., Quinn, L. and Carley, D. W.
Year: 2017
Title: Validity of Actigraphy in Measurement of Sleep in Young Adults With Type 1 Diabetes
Journal: J Clin Sleep Med
Volume: 13
Issue: 5
Pages: 669-674
</t>
  </si>
  <si>
    <t xml:space="preserve">Author: Fekr, A. R., Radecka, K. and Zilic, Z.
Year: 2015
Title: Design and Evaluation of an Intelligent Remote Tidal Volume Variability Monitoring System in E-Health Applications
Journal: IEEE J Biomed Health Inform
Volume: 19
Issue: 5
Pages: 1532-48
</t>
  </si>
  <si>
    <t xml:space="preserve">Author: Ghazi, A. A., Abuzgaya, M., Banakhar, M. and Hassouna, M.
Year: 2018
Title: The role of the neurometer CPT/C in sacral neuromodulation
Journal: Turk J Urol
Volume: 44
Issue: 1
Pages: 70-74
</t>
  </si>
  <si>
    <t xml:space="preserve">Author: Fernando, M., Crowther, R. G., Cunningham, M., Lazzarini, P. A., Sangla, K. S., Buttner, P. and Golledge, J.
Year: 2016
Title: The reproducibility of acquiring three dimensional gait and plantar pressure data using established protocols in participants with and without type 2 diabetes and foot ulcers
Journal: J Foot Ankle Res
Volume: 9
Pages: 4
</t>
  </si>
  <si>
    <t xml:space="preserve">Author: Fontana, J. M., Farooq, M. and Sazonov, E.
Year: 2014
Title: Automatic ingestion monitor: a novel wearable device for monitoring of ingestive behavior
Journal: IEEE Trans Biomed Eng
Volume: 61
Issue: 6
Pages: 1772-9
</t>
  </si>
  <si>
    <t xml:space="preserve">Author: Freeman, L., Gera, G., Horak, F. B., Blackinton, M. T., Besch, M. and King, L.
Year: 2018
Title: Instrumented Test of Sensory Integration for Balance: A Validation Study
Journal: J Geriatr Phys Ther
Volume: 41
Issue: 2
Pages: 77-84
</t>
  </si>
  <si>
    <t xml:space="preserve">Author: Gupta, P. and Dallas, T.
Year: 2014
Title: Feature selection and activity recognition system using a single triaxial accelerometer
Journal: IEEE Trans Biomed Eng
Volume: 61
Issue: 6
Pages: 1780-6
</t>
  </si>
  <si>
    <t xml:space="preserve">Author: Gholami, F., Trojan, D. A., Kovecses, J., Haddad, W. M. and Gholami, B.
Year: 2017
Title: A Microsoft Kinect-Based Point-of-Care Gait Assessment Framework for Multiple Sclerosis Patients
Journal: IEEE J Biomed Health Inform
Volume: 21
Issue: 5
Pages: 1376-1385
</t>
  </si>
  <si>
    <t xml:space="preserve">Author: Godfrey, A., Lara, J., Del Din, S., Hickey, A., Munro, C. A., Wiuff, C., Chowdhury, S. A., Mathers, J. C. and Rochester, L.
Year: 2015
Title: iCap: Instrumented assessment of physical capability
Journal: Maturitas
Volume: 82
Issue: 1
Pages: 116-22
</t>
  </si>
  <si>
    <t xml:space="preserve">Author: Golzar, M., Fotouhi-Ghazvini, F., Rabbani, H. and Zakeri, F. S.
Year: 2017
Title: Mobile Cardiac Health-care Monitoring and Notification with Real Time Tachycardia and Bradycardia Arrhythmia Detection
Journal: J Med Signals Sens
Volume: 7
Issue: 4
Pages: 193-202
</t>
  </si>
  <si>
    <t xml:space="preserve">Author: Gorsic, M., Kamnik, R., Ambrozic, L., Vitiello, N., Lefeber, D., Pasquini, G. and Munih, M.
Year: 2014
Title: Online phase detection using wearable sensors for walking with a robotic prosthesis
Journal: Sensors (Basel)
Volume: 14
Issue: 2
Pages: 2776-94
</t>
  </si>
  <si>
    <t xml:space="preserve">Author: Goulet, E. D. and Asselin, A.
Year: 2015
Title: Reliability and validity of a low cost, pocket-sized and battery operated sodium analyzer in measuring urinary sodium concentration
Journal: Technol Health Care
Volume: 23
Issue: 6
Pages: 881-91
</t>
  </si>
  <si>
    <t xml:space="preserve">Author: Gronbech Jorgensen, M., Andersen, S., Ryg, J. and Masud, T.
Year: 2015
Title: Novel Use of the Nintendo Wii Board for Measuring Isometric Lower Limb Strength: A Reproducible and Valid Method in Older Adults
Journal: PLoS One
Volume: 10
Issue: 10
Pages: e0138660
</t>
  </si>
  <si>
    <t xml:space="preserve">Author: Guanqun, Zhang, Cottrell, A. C., Henry, I. C. and McCombie, D. B.
Year: 2016
Title: Assessment of pre-ejection period in ambulatory subjects using seismocardiogram in a wearable blood pressure monitor
Journal: Conf Proc IEEE Eng Med Biol Soc
Volume: 2016
Pages: 3386-3389
</t>
  </si>
  <si>
    <t xml:space="preserve">Author: Guo, T., Cao, Z., Zhang, Z., Li, D. and Yu, M.
Year: 2015
Title: Reflective oxygen saturation monitoring at hypothenar and its validation by human hypoxia experiment
Journal: Biomed Eng Online
Volume: 14
Pages: 76
</t>
  </si>
  <si>
    <t xml:space="preserve">Author: Hacker, E., Horsham, C., Allen, M., Nathan, A., Lowe, J. and Janda, M.
Year: 2018
Title: Capturing Ultraviolet Radiation Exposure and Physical Activity: Feasibility Study and Comparison Between Self-Reports, Mobile Apps, Dosimeters, and Accelerometers
Journal: JMIR Res Protoc
Volume: 7
Issue: 4
Pages: e102
</t>
  </si>
  <si>
    <t xml:space="preserve">Author: Howcroft, J., Lemaire, E. D. and Kofman, J.
Year: 2016
Title: Wearable-Sensor-Based Classification Models of Faller Status in Older Adults
Journal: PLoS One
Volume: 11
Issue: 4
</t>
  </si>
  <si>
    <t xml:space="preserve">Author: Haines, D. E., Wong, W., Canby, R., Jewell, C., Houmsse, M., Pederson, D., Sugeng, L., Porterfield, J., Kottam, A., Pearce, J., Valvano, J., Michalek, J., Trevino, A., Sagar, S. and Feldman, M. D.
Year: 2017
Title: Validation of a defibrillation lead ventricular volume measurement compared to three-dimensional echocardiography
Journal: Heart Rhythm
Volume: 14
Issue: 10
Pages: 1515-1522
</t>
  </si>
  <si>
    <t xml:space="preserve">Author: Hashmi, F., Wright, C., Nester, C. and Lam, S.
Year: 2015
Title: The reliability of non-invasive biophysical outcome measures for evaluating normal and hyperkeratotic foot skin
Journal: J Foot Ankle Res
Volume: 8
Pages: 28
</t>
  </si>
  <si>
    <t xml:space="preserve">Author: Hasmann, S. E., Berg, D., Hobert, M. A., Weiss, D., Lindemann, U., Streffer, J., Liepelt-Scarfone, I. and Maetzler, W.
Year: 2014
Title: Instrumented functional reach test differentiates individuals at high risk for Parkinson's disease from controls
Journal: Front Aging Neurosci
Volume: 6
Pages: 286
</t>
  </si>
  <si>
    <t xml:space="preserve">Author: Hawkins, M., Pekow, P. and Chasan-Taber, L.
Year: 2014
Title: Physical activity, sedentary behavior, and C-reactive protein in pregnancy
Journal: Med Sci Sports Exerc
Volume: 46
Issue: 2
Pages: 284-92
</t>
  </si>
  <si>
    <t xml:space="preserve">Author: Huang, Hua-Lin, Mo, Ling-Fei, Liu, Ying-Jie, Li, Cheng-Yang, Xu, Qi-Meng and Wu, Zhi-Tong
Year: 2015
Title: Preliminary exploration of the measurement of walking speed for the apoplectic people based on UHF RFID
Journal: Conf Proc IEEE Eng Med Biol Soc
Volume: 2015
Pages: 8038-41
</t>
  </si>
  <si>
    <t xml:space="preserve">Author: Heldman, D. A., Giuffrida, J. P. and Cubo, E.
Year: 2016
Title: Wearable Sensors for Advanced Therapy Referral in Parkinson's Disease
Journal: J Parkinsons Dis
Volume: 6
Issue: 3
Pages: 631-8
</t>
  </si>
  <si>
    <t xml:space="preserve">Author: Henes, S. T., Johnson, A., Toner, M., Mamaril, K., Kelkar, M., Xiao, Y. and Warren, G. L.
Year: 2016
Title: Assessing Resting Metabolic Rate in Overweight and Obese Adolescents With a Portable Indirect Calorimeter: A Pilot Study for Validation and Reliability
Journal: Nutr Clin Pract
Volume: 31
Issue: 3
Pages: 355-61
</t>
  </si>
  <si>
    <t xml:space="preserve">Author: Hynes, S. M., Fish, J. and Manly, T.
Year: 2014
Title: Using video ratings to assess multitasking performance in a naturalistic paradigm
Journal: NeuroRehabilitation
Volume: 35
Issue: 3
Pages: 553-62
</t>
  </si>
  <si>
    <t xml:space="preserve">Author: Hinrichs, R., Michopoulos, V., Winters, S., Rothbaum, A. O., Rothbaum, B. O., Ressler, K. J. and Jovanovic, T.
Year: 2017
Title: Mobile assessment of heightened skin conductance in posttraumatic stress disorder
Journal: Depress Anxiety
Volume: 34
Issue: 6
Pages: 502-507
</t>
  </si>
  <si>
    <t xml:space="preserve">Author: Iluz, T., Weiss, A., Gazit, E., Tankus, A., Brozgol, M., Dorfman, M., Mirelman, A., Giladi, N. and Hausdorff, J. M.
Year: 2016
Title: Can a Body-Fixed Sensor Reduce Heisenberg's Uncertainty When It Comes to the Evaluation of Mobility? Effects of Aging and Fall Risk on Transitions in Daily Living
Journal: J Gerontol A Biol Sci Med Sci
Volume: 71
Issue: 11
Pages: 1459-1465
</t>
  </si>
  <si>
    <t xml:space="preserve">
</t>
  </si>
  <si>
    <t xml:space="preserve">Author: Howcroft, J. D., Lemaire, E. D., Kofman, J. and McIlroy, W. E.
Year: 2014
Title: Analysis of dual-task elderly gait using wearable plantar-pressure insoles and accelerometer
Journal: Conf Proc IEEE Eng Med Biol Soc
Volume: 2014
Pages: 5003-6
</t>
  </si>
  <si>
    <t xml:space="preserve">Author: Hu, B., Peng, H., Zhao, Q., Hu, B., Majoe, D., Zheng, F. and Moore, P.
Year: 2015
Title: Signal Quality Assessment Model for Wearable EEG Sensor on Prediction of Mental Stress
Journal: IEEE Trans Nanobioscience
Volume: 14
Issue: 5
Pages: 553-61
</t>
  </si>
  <si>
    <t xml:space="preserve">Author: Huberty, J., Ehlers, D. K., Kurka, J., Ainsworth, B. and Buman, M.
Year: 2015
Title: Feasibility of three wearable sensors for 24 hour monitoring in middle-aged women
Journal: BMC Womens Health
Volume: 15
Pages: 55
</t>
  </si>
  <si>
    <t xml:space="preserve">Author: Innerd, P., Catt, M., Collerton, J., Davies, K., Trenell, M., Kirkwood, T. B. and Jagger, C.
Year: 2015
Title: A comparison of subjective and objective measures of physical activity from the Newcastle 85+ study
Journal: Age Ageing
Volume: 44
Issue: 4
Pages: 691-4
</t>
  </si>
  <si>
    <t xml:space="preserve">Author: Kaewkannate, K. and Kim, S.
Year: 2016
Title: A comparison of wearable fitness devices
Journal: BMC Public Health
Volume: 16
Pages: 433
</t>
  </si>
  <si>
    <t xml:space="preserve">Author: Jaeschke, L., Luzak, A., Steinbrecher, A., Jeran, S., Ferland, M., Linkohr, B., Schulz, H. and Pischon, T.
Year: 2017
Title: 24 h-accelerometry in epidemiological studies: automated detection of non-wear time in comparison to diary information
Journal: Sci Rep
Volume: 7
Issue: 1
Pages: 2227
</t>
  </si>
  <si>
    <t xml:space="preserve">Author: Jain, M., Kumar, N. and Deb, S.
Year: 2016
Title: An affordable cuff-less blood pressure estimation solution
Journal: Conf Proc IEEE Eng Med Biol Soc
Volume: 2016
Pages: 5294-5297
</t>
  </si>
  <si>
    <t xml:space="preserve">Author: Kang, S. H., Joe, B., Yoon, Y., Cho, G. Y., Shin, I. and Suh, J. W.
Year: 2018
Title: Cardiac Auscultation Using Smartphones: Pilot Study
Journal: JMIR Mhealth Uhealth
Volume: 6
Issue: 2
Pages: e49
</t>
  </si>
  <si>
    <t xml:space="preserve">Author: Janssen, R., Wang, W., Moco, A. and de Haan, G.
Year: 2016
Title: Video-based respiration monitoring with automatic region of interest detection
Journal: Physiol Meas
Volume: 37
Issue: 1
Pages: 100-14
</t>
  </si>
  <si>
    <t xml:space="preserve">Author: Karoly, P. J., Ung, H., Grayden, D. B., Kuhlmann, L., Leyde, K., Cook, M. J. and Freestone, D. R.
Year: 2017
Title: The circadian profile of epilepsy improves seizure forecasting
Journal: Brain
Volume: 140
Issue: 8
Pages: 2169-2182
</t>
  </si>
  <si>
    <t xml:space="preserve">Author: Katapally, T. R. and Muhajarine, N.
Year: 2014
Title: Towards uniform accelerometry analysis: a standardization methodology to minimize measurement bias due to systematic accelerometer wear-time variation
Journal: J Sports Sci Med
Volume: 13
Issue: 2
Pages: 379-86
</t>
  </si>
  <si>
    <t xml:space="preserve">Author: Keadle, S. K., Sampson, J. N., Li, H., Lyden, K., Matthews, C. E. and Carroll, R. J.
Year: 2017
Title: An Evaluation of Accelerometer-derived Metrics to Assess Daily Behavioral Patterns
Journal: Med Sci Sports Exerc
Volume: 49
Issue: 1
Pages: 54-63
</t>
  </si>
  <si>
    <t xml:space="preserve">Author: Keadle, S. K., Shiroma, E. J., Kamada, M., Matthews, C. E., Harris, T. B. and Lee, I. M.
Year: 2017
Title: Reproducibility of Accelerometer-Assessed Physical Activity and Sedentary Time
Journal: Am J Prev Med
Volume: 52
Issue: 4
Pages: 541-548
</t>
  </si>
  <si>
    <t xml:space="preserve">Author: Khandelwal, S. and Wickstrom, N.
Year: 2016
Title: Gait Event Detection in Real-World Environment for Long-Term Applications: Incorporating Domain Knowledge Into Time-Frequency Analysis
Journal: IEEE Trans Neural Syst Rehabil Eng
Volume: 24
Issue: 12
Pages: 1363-1372
</t>
  </si>
  <si>
    <t xml:space="preserve">Author: Kim, J., Nakamura, T., Kikuchi, H., Yoshiuchi, K., Sasaki, T. and Yamamoto, Y.
Year: 2015
Title: Covariation of depressive mood and spontaneous physical activity in major depressive disorder: toward continuous monitoring of depressive mood
Journal: IEEE J Biomed Health Inform
Volume: 19
Issue: 4
Pages: 1347-55
</t>
  </si>
  <si>
    <t xml:space="preserve">Author: Jia, Xu, Xiaomeng, Gao, Lee, A., Yamada, S., Yavari, E., Lubecke, V. and Boric-Lubecke, O.
Year: 2016
Title: Wrist-worn heartbeat monitoring system based on bio-impedance analysis
Journal: Conf Proc IEEE Eng Med Biol Soc
Volume: 2016
Pages: 6294-6297
</t>
  </si>
  <si>
    <t xml:space="preserve">Author: Kirchsteiger, H., Heinemann, L., Freckmann, G., Lodwig, V., Schmelzeisen-Redeker, G., Schoemaker, M. and Del Re, L.
Year: 2015
Title: Performance Comparison of CGM Systems: MARD Values Are Not Always a Reliable Indicator of CGM System Accuracy
Journal: J Diabetes Sci Technol
Volume: 9
Issue: 5
Pages: 1030-40
</t>
  </si>
  <si>
    <t xml:space="preserve">Author: John, D., Sasaki, J., Hickey, A., Mavilia, M. and Freedson, P. S.
Year: 2014
Title: ActiGraph activity monitors: "the firmware effect"
Journal: Med Sci Sports Exerc
Volume: 46
Issue: 4
Pages: 834-9
</t>
  </si>
  <si>
    <t xml:space="preserve">Author: Knell, G., Gabriel, K. P., Businelle, M. S., Shuval, K., Wetter, D. W. and Kendzor, D. E.
Year: 2017
Title: Ecological Momentary Assessment of Physical Activity: Validation Study
Journal: J Med Internet Res
Volume: 19
Issue: 7
Pages: e253
</t>
  </si>
  <si>
    <t xml:space="preserve">Author: Kobsar, D., Osis, S. T., Boyd, J. E., Hettinga, B. A. and Ferber, R.
Year: 2017
Title: Wearable sensors to predict improvement following an exercise intervention in patients with knee osteoarthritis
Journal: J Neuroeng Rehabil
Volume: 14
Issue: 1
Pages: 94
</t>
  </si>
  <si>
    <t xml:space="preserve">Author: Koster, A., Shiroma, E. J., Caserotti, P., Matthews, C. E., Chen, K. Y., Glynn, N. W. and Harris, T. B.
Year: 2016
Title: Comparison of Sedentary Estimates between activPAL and Hip- and Wrist-Worn ActiGraph
Journal: Med Sci Sports Exerc
Volume: 48
Issue: 8
Pages: 1514-1522
</t>
  </si>
  <si>
    <t xml:space="preserve">Author: Koutsos, E., Cretu, V. and Georgiou, P.
Year: 2016
Title: A Muscle Fibre Conduction Velocity Tracking ASIC for Local Fatigue Monitoring
Journal: IEEE Trans Biomed Circuits Syst
Volume: 10
Issue: 6
Pages: 1119-1128
</t>
  </si>
  <si>
    <t xml:space="preserve">Author: Krehel, M., Schmid, M., Rossi, R. M., Boesel, L. F., Bona, G. L. and Scherer, L. J.
Year: 2014
Title: An optical fibre-based sensor for respiratory monitoring
Journal: Sensors (Basel)
Volume: 14
Issue: 7
Pages: 13088-101
</t>
  </si>
  <si>
    <t xml:space="preserve">Author: Labrecque, L., Provencal, M., Caqueret, A., Wo, B. L., Bujold, E., Lariviere, F. and Bedard, M. J.
Year: 2014
Title: Correlation of cord blood pH, base excess, and lactate concentration measured with a portable device for identifying fetal acidosis
Journal: J Obstet Gynaecol Can
Volume: 36
Issue: 7
Pages: 598-604
</t>
  </si>
  <si>
    <t xml:space="preserve">Author: Lange, S., Smith, H., Prusik, J., Fama, C. and Pilitsis, J. G.
Year: 2016
Title: Pedometry as an External Measure of Spinal Cord Stimulation Patient Outcomes
Journal: Neuromodulation
Volume: 19
Issue: 5
Pages: 482-6
</t>
  </si>
  <si>
    <t xml:space="preserve">Author: Lebel, K., Boissy, P., Nguyen, H. and Duval, C.
Year: 2016
Title: Autonomous Quality Control of Joint Orientation Measured with Inertial Sensors
Journal: Sensors (Basel)
Volume: 16
Issue: 7
Epub Date: 2016/07/12
</t>
  </si>
  <si>
    <t xml:space="preserve">Author: Lee, W. K., Yoon, H. and Park, K. S.
Year: 2016
Title: Smart ECG Monitoring Patch with Built-in R-Peak Detection for Long-Term HRV Analysis
Journal: Ann Biomed Eng
Volume: 44
Issue: 7
Pages: 2292-301
</t>
  </si>
  <si>
    <t xml:space="preserve">Author: Li, D., Wang, R., Yu, H., Li, G., Sun, Y., Liang, W. and Xu, K.
Year: 2014
Title: A method for measuring the volume of transdermally extracted interstitial fluid by a three-electrode skin resistance sensor
Journal: Sensors (Basel)
Volume: 14
Issue: 4
Pages: 7084-95
</t>
  </si>
  <si>
    <t xml:space="preserve">Author: Liu, Y., Redmond, S. J., Shany, T., Woolgar, J., Narayanan, M. R., Lord, S. R. and Lovell, N. H.
Year: 2014
Title: Validation of an accelerometer-based fall prediction model
Journal: Conf Proc IEEE Eng Med Biol Soc
Volume: 2014
Pages: 4531-4
</t>
  </si>
  <si>
    <t xml:space="preserve">Author: Lo Presti, D., Massaroni, C., Saccomandi, P., Caponero, M. A., Formica, D. and Schena, E.
Year: 2017
Title: A wearable textile for respiratory monitoring: Feasibility assessment and analysis of sensors position on system response
Journal: Conf Proc IEEE Eng Med Biol Soc
Volume: 2017
Pages: 4423-4426
</t>
  </si>
  <si>
    <t xml:space="preserve">Author: Luque, R., Casilari, E., Moron, M. J. and Redondo, G.
Year: 2014
Title: Comparison and characterization of Android-based fall detection systems
Journal: Sensors (Basel)
Volume: 14
Issue: 10
Pages: 18543-74
</t>
  </si>
  <si>
    <t xml:space="preserve">Author: Lyden, K., Keadle, S. K., Staudenmayer, J. and Freedson, P. S.
Year: 2014
Title: A method to estimate free-living active and sedentary behavior from an accelerometer
Journal: Med Sci Sports Exerc
Volume: 46
Issue: 2
Pages: 386-97
</t>
  </si>
  <si>
    <t xml:space="preserve">Author: Mantua, J., Gravel, N. and Spencer, R. M.
Year: 2016
Title: Reliability of Sleep Measures from Four Personal Health Monitoring Devices Compared to Research-Based Actigraphy and Polysomnography
Journal: Sensors (Basel)
Volume: 16
Issue: 5
</t>
  </si>
  <si>
    <t xml:space="preserve">Author: Matias, R., Paixao, V., Bouca, R. and Ferreira, J. J.
Year: 2017
Title: A Perspective on Wearable Sensor Measurements and Data Science for Parkinson's Disease
Journal: Front Neurol
Volume: 8
Pages: 677
</t>
  </si>
  <si>
    <t xml:space="preserve">Author: Matteucci, E., Della Bartola, L., Rossi, L., Pellegrini, G. and Giampietro, O.
Year: 2014
Title: Improving CardioCheck PA analytical performance: three-year study
Journal: Clin Chem Lab Med
Volume: 52
Issue: 9
Pages: 1291-6
</t>
  </si>
  <si>
    <t xml:space="preserve">Author: McGinnis, E. W., McGinnis, R. S., Hruschak, J., Bilek, E., Ip, K., Morlen, D., Lawler, J., Lopez-Duran, N. L., Fitzgerald, K., Rosenblum, K. L. and Muzik, M.
Year: 2018
Title: Wearable sensors detect childhood internalizing disorders during mood induction task
Journal: PLoS One
Volume: 13
Issue: 4
Pages: e0195598
</t>
  </si>
  <si>
    <t xml:space="preserve">Author: McInturff, S. P. and Buchser, W. J.
Year: 2016
Title: A portable device for recording evoked potentials, optimized for pattern ERG
Journal: Biomed Tech (Berl)
Volume: 61
Issue: 1
Pages: 69-76
</t>
  </si>
  <si>
    <t xml:space="preserve">Author: McManus, C. J., Collison, J. and Cooper, C. E.
Year: 2018
Title: Performance comparison of the MOXY and PortaMon near-infrared spectroscopy muscle oximeters at rest and during exercise
Journal: J Biomed Opt
Volume: 23
Issue: 1
Pages: 1-14
</t>
  </si>
  <si>
    <t xml:space="preserve">Author: Medrano, C., Igual, R., Garcia-Magarino, I., Plaza, I. and Azuara, G.
Year: 2017
Title: Combining novelty detectors to improve accelerometer-based fall detection
Journal: Med Biol Eng Comput
Volume: 55
Issue: 10
Pages: 1849-1858
</t>
  </si>
  <si>
    <t xml:space="preserve">Author: Mehrang, S., Pietila, J. and Korhonen, I.
Year: 2018
Title: An Activity Recognition Framework Deploying the Random Forest Classifier and A Single Optical Heart Rate Monitoring and Triaxial AccelerometerWrist-Band
Journal: Sensors (Basel)
Volume: 18
Issue: 2
</t>
  </si>
  <si>
    <t xml:space="preserve">Author: Melillo, P., Castaldo, R., Sannino, G., Orrico, A., de Pietro, G. and Pecchia, L.
Year: 2015
Title: Wearable technology and ECG processing for fall risk assessment, prevention and detection
Journal: Conf Proc IEEE Eng Med Biol Soc
Volume: 2015
Pages: 7740-3
</t>
  </si>
  <si>
    <t xml:space="preserve">Author: Melville, S., Teskey, R., Philip, S., Simpson, J. A., Lutchmedial, S. and Brunt, K. R.
Year: 2018
Title: A Comparison and Calibration of a Wrist-Worn Blood Pressure Monitor for Patient Management: Assessing the Reliability of Innovative Blood Pressure Devices
Journal: J Med Internet Res
Volume: 20
Issue: 4
Pages: e111
</t>
  </si>
  <si>
    <t xml:space="preserve">Author: Meneghelo, Z. M., Barroso, C. M., Liporace, I. L. and Cora, A. P.
Year: 2015
Title: Comparison of the international normalized ratio levels obtained by portable coagulometer and laboratory in a clinic specializing in oral anticoagulation
Journal: Int J Lab Hematol
Volume: 37
Issue: 4
Pages: 536-43
</t>
  </si>
  <si>
    <t xml:space="preserve">Author: Merchant-Borna, K., Jones, C. M., Janigro, M., Wasserman, E. B., Clark, R. A. and Bazarian, J. J.
Year: 2017
Title: Evaluation of Nintendo Wii Balance Board as a Tool for Measuring Postural Stability After Sport-Related Concussion
Journal: J Athl Train
Volume: 52
Issue: 3
Pages: 245-255
</t>
  </si>
  <si>
    <t xml:space="preserve">Author: Miller, L., van Wijck, F., Lamont, L., Preston, J. and Hair, M.
Year: 2016
Title: Sensory dynamic orthoses in mild to moderate upper limb tremor in multiple sclerosis: a mixed methods feasibility study
Journal: Clin Rehabil
Volume: 30
Issue: 11
Pages: 1060-1073
</t>
  </si>
  <si>
    <t xml:space="preserve">Author: Mingxu, Peng, Imtiaz, S. A. and Rodriguez-Villegas, E.
Year: 2017
Title: Pulse oximetry in the neck - a proof of concept
Journal: Conf Proc IEEE Eng Med Biol Soc
Volume: 2017
Pages: 877-880
</t>
  </si>
  <si>
    <t xml:space="preserve">Author: Miracapillo, G., Addonisio, L., Breschi, M., F, D. E. Sensi, Manfredini, E., Corbucci, G., Severi, S. and Barold, S. S.
Year: 2016
Title: Left Axillary Implantation of Loop Recorder versus the Traditional Left Chest Area: A Prospective Randomized Study
Journal: Pacing Clin Electrophysiol
Volume: 39
Issue: 8
Pages: 830-6
</t>
  </si>
  <si>
    <t xml:space="preserve">Author: Miyoshi, A., Nishii, N., Kubo, M., Okamoto, Y., Fujii, S., Watanabe, A., Okawa, K., Kawamoto, K., Morita, H. and Ito, H.
Year: 2017
Title: An improved algorithm calculated from intrathoracic impedance can precisely diagnose preclinical heart failure events: Sub-analysis of a multicenter MOMOTARO (Monitoring and Management of OptiVol Alert to Reduce Heart Failure Hospitalization) trial study
Journal: J Cardiol
Volume: 70
Issue: 5
Pages: 425-431
</t>
  </si>
  <si>
    <t xml:space="preserve">Author: Mohite, P. N., Bowles, C. T., Sabashnikov, A., Popov, A. F., Patil, N. P., Saez, D. G., Banner, N. R. and Simon, A. R.
Year: 2014
Title: Simple and non-invasive techniques to evaluate the function of CircuLite Synergy
Journal: Interact Cardiovasc Thorac Surg
Volume: 19
Issue: 5
Pages: 738-42
</t>
  </si>
  <si>
    <t xml:space="preserve">Author: Montoye, A. H. K., Pivarnik, J. M., Mudd, L. M., Biswas, S. and Pfeiffer, K. A.
Year: 2016
Title: Validation and Comparison of Accelerometers Worn on the Hip, Thigh, and Wrists for Measuring Physical Activity and Sedentary Behavior
Journal: AIMS Public Health
Volume: 3
Issue: 2
Pages: 298-312
</t>
  </si>
  <si>
    <t xml:space="preserve">Author: Moreau, A., Anderer, P., Ross, M., Cerny, A., Almazan, T. and Peterson, B.
Year: 2017
Title: Detection of Nocturnal Scratching Movements in Patients with Atopic Dermatitis Using Accelerometers and Recurrent Neural Networks
Journal: IEEE J Biomed Health Inform
Epub Date: 2017/06/15
</t>
  </si>
  <si>
    <t xml:space="preserve">Author: Moreno, J., Ramos-Castro, J., Movellan, J., Parrado, E., Rodas, G. and Capdevila, L.
Year: 2015
Title: Facial Video-Based Photoplethysmography to Detect HRV at Rest
Journal: Int J Sports Med
Volume: 36
Issue: 6
Pages: 474-80
</t>
  </si>
  <si>
    <t xml:space="preserve">Author: Naik, G. R., Pendharkar, G. and Nguyen, H. T.
Year: 2016
Title: Wavelet PCA for automatic identification of walking with and without an exoskeleton on a treadmill using pressure and accelerometer sensors
Journal: Conf Proc IEEE Eng Med Biol Soc
Volume: 2016
Pages: 1999-2002
</t>
  </si>
  <si>
    <t xml:space="preserve">Author: Nami, N., Massone, C., Rubegni, P., Cevenini, G., Fimiani, M. and Hofmann-Wellenhof, R.
Year: 2015
Title: Concordance and time estimation of store-and-forward mobile teledermatology compared to classical face-to-face consultation
Journal: Acta Derm Venereol
Volume: 95
Issue: 1
Pages: 35-9
</t>
  </si>
  <si>
    <t xml:space="preserve">Author: Nieuwhof, F., Reelick, M. F., Maidan, I., Mirelman, A., Hausdorff, J. M., Olde Rikkert, M. G., Bloem, B. R., Muthalib, M. and Claassen, J. A.
Year: 2016
Title: Measuring prefrontal cortical activity during dual task walking in patients with Parkinson's disease: feasibility of using a new portable fNIRS device
Journal: Pilot Feasibility Stud
Volume: 2
Pages: 59
</t>
  </si>
  <si>
    <t xml:space="preserve">Author: Nouredanesh, M., Kukreja, S. L. and Tung, J.
Year: 2016
Title: Detection of compensatory balance responses using wearable electromyography sensors for fall-risk assessment
Journal: Conf Proc IEEE Eng Med Biol Soc
Volume: 2016
Pages: 1680-1683
</t>
  </si>
  <si>
    <t xml:space="preserve">
Author: Nemeth, B., Kellenyi, L., Peterfi, I., Simor, T., Ruzsa, D., Lorinc, H., Kiss, I., Peter, I. and Ajtay, Z.
Year: 2016
Title: New Validated Signal-averaging-based Electrocardiography Method to Determine His-ventricle Interval
Journal: In Vivo
Volume: 30
Issue: 6
Pages: 899-903
</t>
  </si>
  <si>
    <t xml:space="preserve">Author: Omoto, K., Shigemoto, S., Suzuki, Y., Nakamura, M., Okura, K., Nishigawa, K., Goto, N., Rodis, O. M. and Matsuka, Y.
Year: 2015
Title: A preliminary investigation of reproducibility of EMG signals during daytime masticatory muscle activity using a portable EMG logging device
Journal: J Electromyogr Kinesiol
Volume: 25
Issue: 4
Pages: 603-11
</t>
  </si>
  <si>
    <t xml:space="preserve">Author: Panigrahy, D., Rakshit, M. and Sahu, P. K.
Year: 2016
Title: FPGA Implementation of Heart Rate Monitoring System
Journal: J Med Syst
Volume: 40
Issue: 3
Pages: 49
</t>
  </si>
  <si>
    <t xml:space="preserve">Author: Park, J., Ishikawa-Takata, K., Tanaka, S., Bessyo, K., Tanaka, S. and Kimura, T.
Year: 2017
Title: Accuracy of Estimating Step Counts and Intensity Using Accelerometers in Older People With or Without Assistive Devices
Journal: J Aging Phys Act
Volume: 25
Issue: 1
Pages: 41-50
</t>
  </si>
  <si>
    <t xml:space="preserve">Author: Pasluosta, C. F., Barth, J., Gassner, H., Klucken, J. and Eskofier, B. M.
Year: 2015
Title: Pull Test estimation in Parkinson's disease patients using wearable sensor technology
Journal: Conf Proc IEEE Eng Med Biol Soc
Volume: 2015
Pages: 3109-12
</t>
  </si>
  <si>
    <t xml:space="preserve">Author: Pfister, T., Matthews, C. E., Wang, Q., Kopciuk, K. A., Courneya, K. and Friedenreich, C.
Year: 2017
Title: Comparison of two accelerometers for measuring physical activity and sedentary behaviour
Journal: BMJ Open Sport Exerc Med
Volume: 3
Issue: 1
Pages: e000227
</t>
  </si>
  <si>
    <t xml:space="preserve">Author: Piga, M., Tradori, I., Pani, D., Barabino, G., Dessi, A., Raffo, L. and Mathieu, A.
Year: 2014
Title: Telemedicine applied to kinesiotherapy for hand dysfunction in patients with systemic sclerosis and rheumatoid arthritis: recovery of movement and telemonitoring technology
Journal: J Rheumatol
Volume: 41
Issue: 7
Pages: 1324-33
</t>
  </si>
  <si>
    <t xml:space="preserve">Author: Ponirakis, G., Odriozola, M. N., Odriozola, S., Petropoulos, I. N., Azmi, S., Fadavi, H., Alam, U., Asghar, O., Marshall, A., Miro, A., Kheyami, A., Al-Ahmar, A., Odriozola, M. B., Odriozola, A. and Malik, R. A.
Year: 2016
Title: NerveCheck: An inexpensive quantitative sensory testing device for patients with diabetic neuropathy
Journal: Diabetes Res Clin Pract
Volume: 113
Pages: 101-7
</t>
  </si>
  <si>
    <t xml:space="preserve">Author: Pozaic, T., Lindemann, U., Grebe, A. K. and Stork, W.
Year: 2016
Title: Sit-to-Stand Transition Reveals Acute Fall Risk in Activities of Daily Living
Journal: IEEE J Transl Eng Health Med
Volume: 4
Pages: 2700211
</t>
  </si>
  <si>
    <t xml:space="preserve">Author: Prochazka, A., Schatz, M., Vysata, O. and Valis, M.
Year: 2016
Title: Microsoft Kinect Visual and Depth Sensors for Breathing and Heart Rate Analysis
Journal: Sensors (Basel)
Volume: 16
Issue: 7
Epub Date: 2016/07/02
Date: Jun 28
Short Title: Microsoft Kinect Visual and Depth Sensors for Breathing and Heart Rate Analysis
Alternate Journal: Sensors (Basel, Switzerland)
ISSN: 1424-8220
DOI: 10.3390/s16070996
</t>
  </si>
  <si>
    <t xml:space="preserve">Author: Qinag, Fang and Xudong, Gu
Year: 2017
Title: A new hand function assessment method using an infrared imaging device
Journal: Conf Proc IEEE Eng Med Biol Soc
Volume: 2017
Pages: 1571-1574
Epub Date: 2017/10/25
Date: Jul
Short Title: A new hand function assessment method using an infrared imaging device
Alternate Journal: Conference proceedings : ... Annual International Conference of the IEEE Engineering in Medicine and Biology Society. IEEE Engineering in Medicine and Biology Society. Annual Conference
ISSN: 1557-170X (Print)
1557-170x
DOI: 10.1109/embc.2017.8037137
</t>
  </si>
  <si>
    <t xml:space="preserve">Author: Rahemi, H., Nguyen, H., Lee, H. and Najafi, B.
Year: 2018
Title: Toward Smart Footwear to Track Frailty Phenotypes-Using Propulsion Performance to Determine Frailty
Journal: Sensors (Basel)
Volume: 18
Issue: 6
Epub Date: 2018/06/03
Date: Jun 1
Short Title: Toward Smart Footwear to Track Frailty Phenotypes-Using Propulsion Performance to Determine Frailty
Alternate Journal: Sensors (Basel, Switzerland)
ISSN: 1424-8220
DOI: 10.3390/s18061763
</t>
  </si>
  <si>
    <t xml:space="preserve">Author: Razjouyan, J., Naik, A. D., Horstman, M. J., Kunik, M. E., Amirmazaheri, M., Zhou, H., Sharafkhaneh, A. and Najafi, B.
Year: 2018
Title: Wearable Sensors and the Assessment of Frailty among Vulnerable Older Adults: An Observational Cohort Study
Journal: Sensors (Basel)
Volume: 18
Issue: 5
Epub Date: 2018/04/28
Date: Apr 26
Short Title: Wearable Sensors and the Assessment of Frailty among Vulnerable Older Adults: An Observational Cohort Study
Alternate Journal: Sensors (Basel, Switzerland)
ISSN: 1424-8220
DOI: 10.3390/s18051336
</t>
  </si>
  <si>
    <t xml:space="preserve">Author: Rosenbaum, S., Tiedemann, A., Sherrington, C. and van der Ploeg, H. P.
Year: 2014
Title: Assessing physical activity in people with posttraumatic stress disorder: feasibility and concurrent validity of the International Physical Activity Questionnaire--short form and actigraph accelerometers
Journal: BMC Res Notes
Volume: 7
Pages: 576
</t>
  </si>
  <si>
    <t xml:space="preserve">Author: Rundo, F., Conoci, S., Ortis, A. and Battiato, S.
Year: 2018
Title: An Advanced Bio-Inspired PhotoPlethysmoGraphy (PPG) and ECG Pattern Recognition System for Medical Assessment
Journal: Sensors (Basel)
Volume: 18
Issue: 2
</t>
  </si>
  <si>
    <t xml:space="preserve">Author: Sample, R. B., Kinney, A. L., Jackson, K., Diestelkamp, W. and Bigelow, K. E.
Year: 2017
Title: Identification of key outcome measures when using the instrumented timed up and go and/or posturography for fall screening
Journal: Gait Posture
Volume: 57
Pages: 168-171
</t>
  </si>
  <si>
    <t xml:space="preserve">Author: Santoyo-Ramon, J. A., Casilari, E. and Cano-Garcia, J. M.
Year: 2018
Title: Analysis of a Smartphone-Based Architecture with Multiple Mobility Sensors for Fall Detection with Supervised Learning
Journal: Sensors (Basel)
Volume: 18
Issue: 4
</t>
  </si>
  <si>
    <t xml:space="preserve">Author: Sasaki, E., Sasaki, S., Chiba, D., Yamamoto, Y., Nawata, A., Tsuda, E., Nakaji, S. and Ishibashi, Y.
Year: 2018
Title: Age-related reduction of trunk muscle torque and prevalence of trunk sarcopenia in community-dwelling elderly: Validity of a portable trunk muscle torque measurement instrument and its application to a large sample cohort study
Journal: PLoS One
Volume: 13
Issue: 2
Pages: e0192687
</t>
  </si>
  <si>
    <t xml:space="preserve">Author: Savard, M. H., Savard, J. and Ivers, H.
Year: 2014
Title: Validation of a sternal skin conductance criterion for measuring hot flashes in breast cancer patients
Journal: Menopause
Volume: 21
Issue: 2
</t>
  </si>
  <si>
    <t xml:space="preserve">Author: Schrempft, S., van Jaarsveld, C. H. and Fisher, A.
Year: 2017
Title: Exploring the Potential of a Wearable Camera to Examine the Early Obesogenic Home Environment: Comparison of SenseCam Images to the Home Environment Interview
Journal: J Med Internet Res
Volume: 19
Issue: 10
Pages: e332
</t>
  </si>
  <si>
    <t xml:space="preserve">Author: Shahrbabaki, S. S., Ahmed, B., Penzel, T. and Cvetkovic, D.
Year: 2016
Title: Pulse transit time and heart rate variability in sleep staging
Journal: Conf Proc IEEE Eng Med Biol Soc
Volume: 2016
Pages: 3469-3472
</t>
  </si>
  <si>
    <t xml:space="preserve">Author: Shao, D., Tsow, F., Liu, C., Yang, Y. and Tao, N.
Year: 2017
Title: Simultaneous Monitoring of Ballistocardiogram and Photoplethysmogram Using a Camera
Journal: IEEE Trans Biomed Eng
Volume: 64
Issue: 5
Pages: 1003-1010
</t>
  </si>
  <si>
    <t xml:space="preserve">Author: Sharenkov, A., Agres, A. N., Funk, J. F., Duda, G. N. and Boeth, H.
Year: 2014
Title: Automatic initial contact detection during overground walking for clinical use
Journal: Gait Posture
Volume: 40
Issue: 4
Pages: 730-4
</t>
  </si>
  <si>
    <t xml:space="preserve">Author: Silbert, D. I. and Matta, N. S.
Year: 2014
Title: Performance of the Spot vision screener for the detection of amblyopia risk factors in children
Journal: J aapos
Volume: 18
Issue: 2
Pages: 169-72
</t>
  </si>
  <si>
    <t xml:space="preserve">Author: Simons, J. S., Wills, T. A., Emery, N. N. and Marks, R. M.
Year: 2015
Title: Quantifying alcohol consumption: Self-report, transdermal assessment, and prediction of dependence symptoms
Journal: Addict Behav
Volume: 50
Pages: 205-12
</t>
  </si>
  <si>
    <t xml:space="preserve">Author: Sivarajah, L., Kane, K. J., Lanovaz, J., Bisaro, D., Oates, A., Ye, M. and Musselman, K. E.
Year: 2018
Title: The Feasibility and Validity of Body-Worn Sensors to Supplement Timed Walking Tests for Children with Neurological Conditions
Journal: Phys Occup Ther Pediatr
Volume: 38
Issue: 3
Pages: 280-290
</t>
  </si>
  <si>
    <t xml:space="preserve">Author: Smith, W. S., Browne, J. L. and Ko, N. U.
Year: 2015
Title: Cranial Accelerometry Can Detect Cerebral Vasospasm Caused by Subarachnoid Hemorrhage
Journal: Neurocrit Care
Volume: 23
Issue: 3
Pages: 364-9
</t>
  </si>
  <si>
    <t xml:space="preserve">Author: Soaz, C. and Diepold, K.
Year: 2016
Title: Step Detection and Parameterization for Gait Assessment Using a Single Waist-Worn Accelerometer
Journal: IEEE Trans Biomed Eng
Volume: 63
Issue: 5
Pages: 933-942
</t>
  </si>
  <si>
    <t xml:space="preserve">Author: Spasojevic, S., Ilic, T. V., Stojkovic, I., Potkonjak, V., Rodic, A. and Santos-Victor, J.
Year: 2017
Title: Quantitative Assessment of the Arm/Hand Movements in Parkinson's Disease Using a Wireless Armband Device
Journal: Front Neurol
Volume: 8
Pages: 388
</t>
  </si>
  <si>
    <t xml:space="preserve">Author: Strommen, A. M., Christensen, T. and Jensen, K.
Year: 2014
Title: Quantitative measurement of physical activity in acute ischemic stroke and transient ischemic attack
Journal: Stroke
Volume: 45
Issue: 12
Pages: 3649-55
</t>
  </si>
  <si>
    <t xml:space="preserve">Author: Sun, G., Nakayama, Y., Dagdanpurev, S., Abe, S., Nishimura, H., Kirimoto, T. and Matsui, T.
Year: 2017
Title: Remote sensing of multiple vital signs using a CMOS camera-equipped infrared thermography system and its clinical application in rapidly screening patients with suspected infectious diseases
Journal: Int J Infect Dis
Volume: 55
Pages: 113-117
</t>
  </si>
  <si>
    <t xml:space="preserve">Author: Swinnen, T. W., Milosevic, M., Van Huffel, S., Dankaerts, W., Westhovens, R. and de Vlam, K.
Year: 2016
Title: Instrumented BASFI (iBASFI) Shows Promising Reliability and Validity in the Assessment of Activity Limitations in Axial Spondyloarthritis
Journal: J Rheumatol
Volume: 43
Issue: 8
Pages: 1532-40
</t>
  </si>
  <si>
    <t xml:space="preserve">Author: Takeda, R., Lisco, G., Fujisawa, T., Gastaldi, L., Tohyama, H. and Tadano, S.
Year: 2014
Title: Drift removal for improving the accuracy of gait parameters using wearable sensor systems
Journal: Sensors (Basel)
Volume: 14
Issue: 12
Pages: 23230-47
</t>
  </si>
  <si>
    <t xml:space="preserve">Author: Tal, A., Shinar, Z., Shaki, D., Codish, S. and Goldbart, A.
Year: 2017
Title: Validation of Contact-Free Sleep Monitoring Device with Comparison to Polysomnography
Journal: J Clin Sleep Med
Volume: 13
Issue: 3
Pages: 517-522
</t>
  </si>
  <si>
    <t xml:space="preserve">Author: Tedim Cruz, V., Bento, V. F., Ribeiro, D. D., Araujo, I., Branco, C. A. and Coutinho, P.
Year: 2014
Title: A novel system for automatic classification of upper limb motor function after stroke: an exploratory study
Journal: Med Eng Phys
Volume: 36
Issue: 12
Pages: 1704-10
</t>
  </si>
  <si>
    <t xml:space="preserve">Author: Terrier, P., Le Carre, J., Connaissa, M. L., Leger, B. and Luthi, F.
Year: 2017
Title: Monitoring of Gait Quality in Patients With Chronic Pain of Lower Limbs
Journal: IEEE Trans Neural Syst Rehabil Eng
Volume: 25
Issue: 10
Pages: 1843-1852
</t>
  </si>
  <si>
    <t xml:space="preserve">Author: Terroba-Chambi, C., Bruno, V., Medina-Escobar, A., Nanni, F., Cerquetti, D., Rossi, M. and Merello, M.
Year: 2018
Title: Open-Access Electronic Diary for Motor Fluctuation and Dyskinesia Evaluation in Parkinson Disease: Comparison With Paper Diary
Journal: Clin Neuropharmacol
Volume: 41
Issue: 1
Pages: 20-22
</t>
  </si>
  <si>
    <t xml:space="preserve">Author: Thomas, S. S., Nathan, V., Zong, C., Soundarapandian, K., Shi, X. and Jafari, R.
Year: 2016
Title: BioWatch: A Noninvasive Wrist-Based Blood Pressure Monitor That Incorporates Training Techniques for Posture and Subject Variability
Journal: IEEE J Biomed Health Inform
Volume: 20
Issue: 5
Pages: 1291-300
</t>
  </si>
  <si>
    <t xml:space="preserve">Author: Thomaz, E., Zhang, C., Essa, I. and Abowd, G. D.
Year: 2015
Title: Inferring Meal Eating Activities in Real World Settings from Ambient Sounds: A Feasibility Study
Journal: Iui
Volume: 2015
Pages: 427-431
</t>
  </si>
  <si>
    <t xml:space="preserve">Author: Tofigh, S., Shortridge, E., Elkeeb, A. and Godley, B. F.
Year: 2015
Title: Effectiveness of a smartphone application for testing near visual acuity
Journal: Eye (Lond)
Volume: 29
Issue: 11
Pages: 1464-8
</t>
  </si>
  <si>
    <t xml:space="preserve">Author: Toosizadeh, N., Wendel, C., Hsu, C. H., Zamrini, E. and Mohler, J.
Year: 2017
Title: Frailty assessment in older adults using upper-extremity function: index development
Journal: BMC Geriatr
Volume: 17
Issue: 1
Pages: 117
</t>
  </si>
  <si>
    <t xml:space="preserve">Author: Torfs, T., Smeets, C. J., Geng, D., Berset, T., Van der Auwera, J., Vandervoort, P. and Grieten, L.
Year: 2014
Title: Clinical validation of a low-power and wearable ECG patch for long term full-disclosure monitoring
Journal: J Electrocardiol
Volume: 47
Issue: 6
Pages: 881-9
</t>
  </si>
  <si>
    <t xml:space="preserve">Author: Trojaniello, D., Cereatti, A., Pelosin, E., Avanzino, L., Mirelman, A., Hausdorff, J. M. and Della Croce, U.
Year: 2014
Title: Estimation of step-by-step spatio-temporal parameters of normal and impaired gait using shank-mounted magneto-inertial sensors: application to elderly, hemiparetic, parkinsonian and choreic gait
Journal: J Neuroeng Rehabil
Volume: 11
Pages: 152
</t>
  </si>
  <si>
    <t xml:space="preserve">Author: Trojaniello, D., Cereatti, A., Ravaschio, A., Bandettini, M. and Della Croce, U.
Year: 2014
Title: Assessment of gait direction changes during straight-ahead walking in healthy elderly and Huntington disease patients using a shank worn MIMU
Journal: Conf Proc IEEE Eng Med Biol Soc
Volume: 2014
Pages: 2508-11
</t>
  </si>
  <si>
    <t xml:space="preserve">Author: Tsinganos, P. and Skodras, A.
Year: 2018
Title: On the Comparison of Wearable Sensor Data Fusion to a Single Sensor Machine Learning Technique in Fall Detection
Journal: Sensors (Basel)
Volume: 18
Issue: 2
</t>
  </si>
  <si>
    <t xml:space="preserve">Author: Uloza, V., Padervinskis, E., Uloziene, I., Saferis, V. and Verikas, A.
Year: 2015
Title: Combined Use of Standard and Throat Microphones for Measurement of Acoustic Voice Parameters and Voice Categorization
Journal: J Voice
Volume: 29
Issue: 5
Pages: 552-9
</t>
  </si>
  <si>
    <t xml:space="preserve">Author: Vadnerkar, A., Figueiredo, S., Mayo, N. E. and Kearney, R. E.
Year: 2018
Title: Design and Validation of a Biofeedback Device to Improve Heel-to-Toe Gait in Seniors
Journal: IEEE J Biomed Health Inform
Volume: 22
Issue: 1
Pages: 140-146
</t>
  </si>
  <si>
    <t xml:space="preserve">Author: Valenza, G., Nardelli, M., Lanata, A., Gentili, C., Bertschy, G., Kosel, M. and Scilingo, E. P.
Year: 2016
Title: Predicting Mood Changes in Bipolar Disorder through Heartbeat Nonlinear Dynamics
Journal: IEEE J Biomed Health Inform
</t>
  </si>
  <si>
    <t xml:space="preserve">Author: Vat, S., Haba-Rubio, J., Tafti, M., Tobback, N., Andries, D. and Heinzer, R.
Year: 2015
Title: Scoring criteria for portable monitor recordings: a comparison of four hypopnoea definitions in a population-based cohort
Journal: Thorax
Volume: 70
Issue: 11
Pages: 1047-53
</t>
  </si>
  <si>
    <t xml:space="preserve">Author: Vinh Phuc, Tran and Al-Jumaily, A. A.
Year: 2016
Title: Non-contact real-time estimation of intrapulmonary pressure and tidal volume for chronic heart failure patients
Journal: Conf Proc IEEE Eng Med Biol Soc
Volume: 2016
Pages: 3564-3567
</t>
  </si>
  <si>
    <t>Author: Waisbourd, M., Bond, E. A., Sullivan, T., Hu, W. D., Shah, S. B., Molineaux, J., Sembhi, H., Spaeth, G. L., Myers, J. S., Hark, L. A. and Katz, L. J.
Year: 2016
Title: Evaluation of Nonmydriatic Hand-held Optic Disc Photography Grading in the Philadelphia Glaucoma Detection and Treatment Project
Journal: J Glaucoma
Volume: 25
Issue: 5
Pages: e520-5</t>
  </si>
  <si>
    <t xml:space="preserve">Author: Wang, L., Pedersen, P. C., Strong, D. M., Tulu, B., Agu, E. and Ignotz, R.
Year: 2015
Title: Smartphone-based wound assessment system for patients with diabetes
Journal: IEEE Trans Biomed Eng
Volume: 62
Issue: 2
Pages: 477-88
</t>
  </si>
  <si>
    <t>Author: Wang, X., Ristic-Durrant, D., Spranger, M. and Graser, A.
Year: 2017
Title: Gait assessment system based on novel gait variability measures
Journal: IEEE Int Conf Rehabil Robot
Volume: 2017
Pages: 467-472</t>
  </si>
  <si>
    <t xml:space="preserve">Author: Weinreich, G., Terjung, S., Wang, Y., Werther, S., Zaffaroni, A. and Teschler, H.
Year: 2018
Title: Validation of a non-contact screening device for the combination of sleep-disordered breathing and periodic limb movements in sleep
Journal: Sleep Breath
Volume: 22
Issue: 1
Pages: 131-138
</t>
  </si>
  <si>
    <t xml:space="preserve">Author: Wiens, A. D. and Inan, O. T.
Year: 2015
Title: A novel system identification technique for improved wearable hemodynamics assessment
Journal: IEEE Trans Biomed Eng
Volume: 62
Issue: 5
Pages: 1345-54
</t>
  </si>
  <si>
    <t xml:space="preserve">Author: Wiens, A. D. and Inan, O. T.
Year: 2015
Title: Accelerometer body sensor network improves systolic time interval assessment with wearable ballistocardiography
Journal: Conf Proc IEEE Eng Med Biol Soc
Volume: 2015
Pages: 1833-6
</t>
  </si>
  <si>
    <t xml:space="preserve">Author: Woodward, M. A., Musch, D. C., Hood, C. T., Greene, J. B., Niziol, L. M., Jeganathan, V. S. E. and Lee, P. P.
Year: 2017
Title: Teleophthalmic Approach for Detection of Corneal Diseases: Accuracy and Reliability
Journal: Cornea
Volume: 36
Issue: 10
Pages: 1159-1165
</t>
  </si>
  <si>
    <t xml:space="preserve">Author: Woodward, M. A., Bavinger, J. C., Amin, S., Blachley, T. S., Musch, D. C., Lee, P. P. and Newman-Casey, P. A.
Year: 2017
Title: Telemedicine for ophthalmic consultation services: use of a portable device and layering information for graders
Journal: J Telemed Telecare
Volume: 23
Issue: 2
Pages: 365-370
</t>
  </si>
  <si>
    <t xml:space="preserve">Author: Wright, W. G., McDevitt, J., Tierney, R., Haran, F. J., Appiah-Kubi, K. O. and Dumont, A.
Year: 2017
Title: Assessing subacute mild traumatic brain injury with a portable virtual reality balance device
Journal: Disabil Rehabil
Volume: 39
Issue: 15
Pages: 1564-1572
</t>
  </si>
  <si>
    <t xml:space="preserve">Author: Wu, M., Cao, H., Nguyen, H. L., Surmacz, K. and Hargrove, C.
Year: 2015
Title: Modeling perceived stress via HRV and accelerometer sensor streams
Journal: Conf Proc IEEE Eng Med Biol Soc
Volume: 2015
Pages: 1625-8
</t>
  </si>
  <si>
    <t xml:space="preserve">Author: Wu, Z., Guymer, R. H., Jung, C. J., Goh, J. K., Ayton, L. N., Luu, C. D., Lawson, D. J., Turpin, A. and McKendrick, A. M.
Year: 2015
Title: Measurement of Retinal Sensitivity on Tablet Devices in Age-Related Macular Degeneration
Journal: Transl Vis Sci Technol
Volume: 4
Issue: 3
Pages: 13
</t>
  </si>
  <si>
    <t xml:space="preserve">Author: Yahathugoda, C., Weiler, M. J., Rao, R., De Silva, L., Dixon, J. B., Weerasooriya, M. V., Weil, G. J. and Budge, P. J.
Year: 2017
Title: Use of a Novel Portable Three-Dimensional Imaging System to Measure Limb Volume and Circumference in Patients with Filarial Lymphedema
Journal: Am J Trop Med Hyg
Volume: 97
Issue: 6
Pages: 1836-1842
</t>
  </si>
  <si>
    <t xml:space="preserve">Author: Zach, H., Janssen, A. M., Snijders, A. H., Delval, A., Ferraye, M. U., Auff, E., Weerdesteyn, V., Bloem, B. R. and Nonnekes, J.
Year: 2015
Title: Identifying freezing of gait in Parkinson's disease during freezing provoking tasks using waist-mounted accelerometry
Journal: Parkinsonism Relat Disord
Volume: 21
Issue: 11
Pages: 1362-6
</t>
  </si>
  <si>
    <t xml:space="preserve">Author: Zecchin, C., Facchinetti, A., Sparacino, G. and Cobelli, C.
Year: 2014
Title: Jump neural network for online short-time prediction of blood glucose from continuous monitoring sensors and meal information
Journal: Comput Methods Programs Biomed
Volume: 113
Issue: 1
Pages: 144-52
</t>
  </si>
  <si>
    <t xml:space="preserve">Author: Zhang, G., Shan, C., Kirenko, I., Long, X. and Aarts, R. M.
Year: 2017
Title: Hybrid Optical Unobtrusive Blood Pressure Measurements
Journal: Sensors (Basel)
Volume: 17
Issue: 7
</t>
  </si>
  <si>
    <t xml:space="preserve">Author: Zhao, K., Yan, G., Lu, L. and Xu, F.
Year: 2015
Title: Low-power wireless electronic capsule for long-term gastrointestinal monitoring
Journal: J Med Syst
Volume: 39
Issue: 2
Pages: 9
</t>
  </si>
  <si>
    <t xml:space="preserve">Author: Zheng, Y., Poon, C. C., Yan, B. P. and Lau, J. Y.
Year: 2016
Title: Pulse Arrival Time Based Cuff-Less and 24-H Wearable Blood Pressure Monitoring and its Diagnostic Value in Hypertension
Journal: J Med Syst
Volume: 40
Issue: 9
Pages: 195
</t>
  </si>
  <si>
    <t xml:space="preserve">Author: Zhou, H., Lee, H., Lee, J., Schwenk, M. and Najafi, B.
Year: 2018
Title: Motor Planning Error: Toward Measuring Cognitive Frailty in Older Adults Using Wearables
Journal: Sensors (Basel)
Volume: 18
Issue: 3
</t>
  </si>
  <si>
    <t xml:space="preserve">Author: Zhou, H., Sabbagh, M., Wyman, R., Liebsack, C., Kunik, M. E. and Najafi, B.
Year: 2017
Title: Instrumented Trail-Making Task to Differentiate Persons with No Cognitive Impairment, Amnestic Mild Cognitive Impairment, and Alzheimer Disease: A Proof of Concept Study
Journal: Gerontology
Volume: 63
Issue: 2
Pages: 189-200
</t>
  </si>
  <si>
    <t xml:space="preserve">Author: Zich, C., De Vos, M., Kranczioch, C. and Debener, S.
Year: 2015
Title: Wireless EEG with individualized channel layout enables efficient motor imagery training
Journal: Clin Neurophysiol
Volume: 126
Issue: 4
Pages: 698-710
</t>
  </si>
  <si>
    <t xml:space="preserve">Author: Zimmermann, P., Scheibe, A., Marotz, J. and Wollina, U.
Year: 2017
Title: ANALYSIS OF TISSUE OXYGENATION IN CHRONIC LEG ULCERS BY COMBINATION OF A MULTI-SPECTRAL CAMERA AND A HYPER-SPECTRAL PROBE
Journal: Georgian Med News
Issue: 270
Pages: 75-81
</t>
  </si>
  <si>
    <t xml:space="preserve">Author: Saliba, J., Al-Reefi, M., Carriere, J. S., Verma, N., Provencal, C. and Rappaport, J. M.
Year: 2017
Title: Accuracy of Mobile-Based Audiometry in the Evaluation of Hearing Loss in Quiet and Noisy Environments
Journal: Otolaryngol Head Neck Surg
Volume: 156
Issue: 4
Pages: 706-711
</t>
  </si>
  <si>
    <t>Suplementary Table e3: EXCLUDED PUBLICATIONS (n=20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9DAF8"/>
        <bgColor rgb="FFC9DAF8"/>
      </patternFill>
    </fill>
    <fill>
      <patternFill patternType="solid">
        <fgColor rgb="FFFFFFFF"/>
        <bgColor rgb="FFFFFFFF"/>
      </patternFill>
    </fill>
  </fills>
  <borders count="5">
    <border>
      <left/>
      <right/>
      <top/>
      <bottom/>
      <diagonal/>
    </border>
    <border>
      <left style="thin">
        <color rgb="FFB7B7B7"/>
      </left>
      <right style="thin">
        <color rgb="FFB7B7B7"/>
      </right>
      <top style="thin">
        <color rgb="FFB7B7B7"/>
      </top>
      <bottom style="thin">
        <color rgb="FFB7B7B7"/>
      </bottom>
      <diagonal/>
    </border>
    <border>
      <left style="thin">
        <color rgb="FF999999"/>
      </left>
      <right style="thin">
        <color rgb="FF999999"/>
      </right>
      <top/>
      <bottom style="thin">
        <color rgb="FF999999"/>
      </bottom>
      <diagonal/>
    </border>
    <border>
      <left/>
      <right style="thin">
        <color rgb="FF999999"/>
      </right>
      <top/>
      <bottom style="thin">
        <color rgb="FF999999"/>
      </bottom>
      <diagonal/>
    </border>
    <border>
      <left/>
      <right style="thin">
        <color rgb="FF999999"/>
      </right>
      <top style="thin">
        <color rgb="FF999999"/>
      </top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2" fillId="0" borderId="0" xfId="0" applyFont="1" applyAlignment="1">
      <alignment horizontal="left" vertical="top"/>
    </xf>
    <xf numFmtId="0" fontId="1" fillId="2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3" borderId="0" xfId="0" applyFont="1" applyFill="1" applyAlignment="1">
      <alignment horizontal="left" vertical="top"/>
    </xf>
    <xf numFmtId="0" fontId="2" fillId="3" borderId="0" xfId="0" applyFont="1" applyFill="1" applyAlignment="1">
      <alignment horizontal="left" vertical="top"/>
    </xf>
    <xf numFmtId="0" fontId="2" fillId="3" borderId="0" xfId="0" applyFont="1" applyFill="1" applyBorder="1" applyAlignment="1">
      <alignment horizontal="left" vertical="top"/>
    </xf>
    <xf numFmtId="0" fontId="3" fillId="3" borderId="0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top"/>
    </xf>
    <xf numFmtId="0" fontId="3" fillId="0" borderId="4" xfId="0" applyFont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Fill="1" applyAlignment="1">
      <alignment horizontal="left" vertical="top"/>
    </xf>
    <xf numFmtId="0" fontId="4" fillId="0" borderId="0" xfId="0" applyFont="1" applyAlignment="1">
      <alignment horizontal="left" vertical="top"/>
    </xf>
  </cellXfs>
  <cellStyles count="1">
    <cellStyle name="Normal" xfId="0" builtinId="0"/>
  </cellStyles>
  <dxfs count="1">
    <dxf>
      <fill>
        <patternFill patternType="solid">
          <fgColor rgb="FFF4C7C3"/>
          <bgColor rgb="FFF4C7C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B399"/>
  <sheetViews>
    <sheetView tabSelected="1" workbookViewId="0">
      <pane xSplit="1" ySplit="2" topLeftCell="B24" activePane="bottomRight" state="frozen"/>
      <selection pane="topRight" activeCell="C1" sqref="C1"/>
      <selection pane="bottomLeft" activeCell="A2" sqref="A2"/>
      <selection pane="bottomRight" activeCell="G27" sqref="G27"/>
    </sheetView>
  </sheetViews>
  <sheetFormatPr baseColWidth="10" defaultColWidth="14.5" defaultRowHeight="15.75" customHeight="1" x14ac:dyDescent="0.15"/>
  <cols>
    <col min="1" max="1" width="104.1640625" style="5" customWidth="1"/>
    <col min="2" max="2" width="13.33203125" style="5" customWidth="1"/>
    <col min="3" max="4" width="14.5" style="5"/>
    <col min="5" max="5" width="6.83203125" style="5" customWidth="1"/>
    <col min="6" max="14" width="14.5" style="5"/>
    <col min="15" max="15" width="14.83203125" style="5" customWidth="1"/>
    <col min="16" max="16" width="14.5" style="5"/>
    <col min="17" max="17" width="18.6640625" style="5" customWidth="1"/>
    <col min="18" max="18" width="7.1640625" style="5" customWidth="1"/>
    <col min="19" max="19" width="14.5" style="5"/>
    <col min="20" max="20" width="16.1640625" style="5" customWidth="1"/>
    <col min="21" max="16384" width="14.5" style="5"/>
  </cols>
  <sheetData>
    <row r="1" spans="1:28" ht="15.75" customHeight="1" x14ac:dyDescent="0.15">
      <c r="A1" s="23" t="s">
        <v>205</v>
      </c>
    </row>
    <row r="2" spans="1:28" ht="14" x14ac:dyDescent="0.15">
      <c r="A2" s="2" t="s">
        <v>0</v>
      </c>
      <c r="B2" s="6"/>
      <c r="C2" s="6"/>
      <c r="D2" s="6"/>
      <c r="E2" s="6"/>
      <c r="F2" s="6"/>
      <c r="G2" s="6"/>
      <c r="H2" s="6"/>
      <c r="I2" s="6"/>
      <c r="J2" s="1"/>
      <c r="K2" s="1"/>
      <c r="L2" s="1"/>
      <c r="M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ht="112" x14ac:dyDescent="0.15">
      <c r="A3" s="3" t="s">
        <v>7</v>
      </c>
      <c r="B3" s="1"/>
      <c r="C3" s="1"/>
      <c r="D3" s="1"/>
      <c r="E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</row>
    <row r="4" spans="1:28" ht="98" x14ac:dyDescent="0.15">
      <c r="A4" s="3" t="s">
        <v>15</v>
      </c>
      <c r="B4" s="8"/>
      <c r="C4" s="8"/>
      <c r="D4" s="8"/>
      <c r="E4" s="8"/>
      <c r="F4" s="9"/>
      <c r="G4" s="8"/>
      <c r="H4" s="8"/>
      <c r="I4" s="8"/>
      <c r="J4" s="1"/>
      <c r="K4" s="1"/>
      <c r="L4" s="1"/>
      <c r="M4" s="1"/>
      <c r="N4" s="1"/>
      <c r="O4" s="1"/>
      <c r="P4" s="1"/>
      <c r="Q4" s="1"/>
      <c r="R4" s="1"/>
      <c r="S4" s="1"/>
      <c r="T4" s="1"/>
    </row>
    <row r="5" spans="1:28" ht="140" x14ac:dyDescent="0.15">
      <c r="A5" s="3" t="s">
        <v>17</v>
      </c>
      <c r="B5" s="8"/>
      <c r="C5" s="1"/>
      <c r="D5" s="8"/>
      <c r="E5" s="8"/>
      <c r="F5" s="9"/>
      <c r="G5" s="8"/>
      <c r="H5" s="8"/>
      <c r="I5" s="8"/>
      <c r="J5" s="1"/>
      <c r="K5" s="1"/>
      <c r="L5" s="1"/>
      <c r="M5" s="1"/>
      <c r="N5" s="1"/>
      <c r="O5" s="1"/>
      <c r="P5" s="1"/>
      <c r="Q5" s="1"/>
      <c r="R5" s="1"/>
      <c r="S5" s="1"/>
      <c r="T5" s="1"/>
    </row>
    <row r="6" spans="1:28" ht="112" x14ac:dyDescent="0.15">
      <c r="A6" s="3" t="s">
        <v>20</v>
      </c>
      <c r="B6" s="1"/>
      <c r="C6" s="1"/>
      <c r="D6" s="1"/>
      <c r="E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</row>
    <row r="7" spans="1:28" ht="112" x14ac:dyDescent="0.15">
      <c r="A7" s="3" t="s">
        <v>21</v>
      </c>
      <c r="B7" s="1"/>
      <c r="C7" s="1"/>
      <c r="D7" s="1"/>
      <c r="E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1:28" ht="126" x14ac:dyDescent="0.15">
      <c r="A8" s="3" t="s">
        <v>30</v>
      </c>
      <c r="B8" s="8"/>
      <c r="C8" s="8"/>
      <c r="D8" s="8"/>
      <c r="E8" s="8"/>
      <c r="F8" s="9"/>
      <c r="G8" s="8"/>
      <c r="H8" s="8"/>
      <c r="I8" s="8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1:28" ht="126" x14ac:dyDescent="0.15">
      <c r="A9" s="3" t="s">
        <v>26</v>
      </c>
      <c r="B9" s="1"/>
      <c r="C9" s="1"/>
      <c r="D9" s="1"/>
      <c r="E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8" s="22" customFormat="1" ht="98" x14ac:dyDescent="0.15">
      <c r="A10" s="14" t="s">
        <v>33</v>
      </c>
      <c r="B10" s="21"/>
      <c r="C10" s="21"/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21"/>
      <c r="Q10" s="21"/>
      <c r="R10" s="21"/>
      <c r="S10" s="21"/>
      <c r="T10" s="21"/>
    </row>
    <row r="11" spans="1:28" ht="112" x14ac:dyDescent="0.15">
      <c r="A11" s="3" t="s">
        <v>31</v>
      </c>
      <c r="B11" s="8"/>
      <c r="C11" s="8"/>
      <c r="D11" s="8"/>
      <c r="E11" s="8"/>
      <c r="F11" s="9"/>
      <c r="G11" s="8"/>
      <c r="H11" s="8"/>
      <c r="I11" s="8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</row>
    <row r="12" spans="1:28" ht="126" x14ac:dyDescent="0.15">
      <c r="A12" s="3" t="s">
        <v>41</v>
      </c>
      <c r="B12" s="8"/>
      <c r="C12" s="1"/>
      <c r="D12" s="8"/>
      <c r="E12" s="8"/>
      <c r="F12" s="9"/>
      <c r="G12" s="8"/>
      <c r="H12" s="8"/>
      <c r="I12" s="8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</row>
    <row r="13" spans="1:28" ht="112" x14ac:dyDescent="0.15">
      <c r="A13" s="3" t="s">
        <v>44</v>
      </c>
      <c r="B13" s="8"/>
      <c r="C13" s="1"/>
      <c r="D13" s="8"/>
      <c r="E13" s="8"/>
      <c r="F13" s="9"/>
      <c r="G13" s="8"/>
      <c r="H13" s="8"/>
      <c r="I13" s="8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</row>
    <row r="14" spans="1:28" ht="112" x14ac:dyDescent="0.15">
      <c r="A14" s="3" t="s">
        <v>45</v>
      </c>
      <c r="B14" s="8"/>
      <c r="C14" s="10"/>
      <c r="D14" s="8"/>
      <c r="E14" s="8"/>
      <c r="F14" s="9"/>
      <c r="G14" s="8"/>
      <c r="H14" s="8"/>
      <c r="I14" s="8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</row>
    <row r="15" spans="1:28" ht="112" x14ac:dyDescent="0.15">
      <c r="A15" s="3" t="s">
        <v>35</v>
      </c>
      <c r="B15" s="8"/>
      <c r="C15" s="8"/>
      <c r="D15" s="8"/>
      <c r="E15" s="8"/>
      <c r="F15" s="9"/>
      <c r="G15" s="8"/>
      <c r="H15" s="8"/>
      <c r="I15" s="8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8" ht="112" x14ac:dyDescent="0.15">
      <c r="A16" s="3" t="s">
        <v>49</v>
      </c>
      <c r="B16" s="8"/>
      <c r="C16" s="1"/>
      <c r="D16" s="8"/>
      <c r="E16" s="8"/>
      <c r="F16" s="9"/>
      <c r="G16" s="8"/>
      <c r="H16" s="8"/>
      <c r="I16" s="8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ht="112" x14ac:dyDescent="0.15">
      <c r="A17" s="3" t="s">
        <v>54</v>
      </c>
      <c r="B17" s="1"/>
      <c r="C17" s="1"/>
      <c r="D17" s="1"/>
      <c r="E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</row>
    <row r="18" spans="1:20" ht="112" x14ac:dyDescent="0.15">
      <c r="A18" s="3" t="s">
        <v>56</v>
      </c>
      <c r="B18" s="1"/>
      <c r="C18" s="1"/>
      <c r="D18" s="1"/>
      <c r="E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</row>
    <row r="19" spans="1:20" ht="126" x14ac:dyDescent="0.15">
      <c r="A19" s="3" t="s">
        <v>66</v>
      </c>
      <c r="B19" s="1"/>
      <c r="C19" s="1"/>
      <c r="D19" s="1"/>
      <c r="E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</row>
    <row r="20" spans="1:20" ht="98" x14ac:dyDescent="0.15">
      <c r="A20" s="3" t="s">
        <v>68</v>
      </c>
      <c r="B20" s="1"/>
      <c r="C20" s="1"/>
      <c r="D20" s="1"/>
      <c r="E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</row>
    <row r="21" spans="1:20" ht="112" x14ac:dyDescent="0.15">
      <c r="A21" s="3" t="s">
        <v>74</v>
      </c>
      <c r="B21" s="8"/>
      <c r="C21" s="1"/>
      <c r="D21" s="8"/>
      <c r="E21" s="8"/>
      <c r="F21" s="9"/>
      <c r="G21" s="8"/>
      <c r="H21" s="8"/>
      <c r="I21" s="8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  <row r="22" spans="1:20" ht="112" x14ac:dyDescent="0.15">
      <c r="A22" s="3" t="s">
        <v>120</v>
      </c>
      <c r="B22" s="8"/>
      <c r="C22" s="1"/>
      <c r="D22" s="8"/>
      <c r="E22" s="8"/>
      <c r="F22" s="9"/>
      <c r="G22" s="8"/>
      <c r="H22" s="8"/>
      <c r="I22" s="8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</row>
    <row r="23" spans="1:20" ht="112" x14ac:dyDescent="0.15">
      <c r="A23" s="3" t="s">
        <v>121</v>
      </c>
      <c r="B23" s="11"/>
      <c r="C23" s="11"/>
      <c r="D23" s="11"/>
      <c r="E23" s="11"/>
      <c r="F23" s="10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</row>
    <row r="24" spans="1:20" ht="112" x14ac:dyDescent="0.15">
      <c r="A24" s="3" t="s">
        <v>146</v>
      </c>
      <c r="B24" s="1"/>
      <c r="C24" s="1"/>
      <c r="D24" s="1"/>
      <c r="E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</row>
    <row r="25" spans="1:20" ht="98" x14ac:dyDescent="0.15">
      <c r="A25" s="3" t="s">
        <v>153</v>
      </c>
      <c r="B25" s="8"/>
      <c r="C25" s="1"/>
      <c r="D25" s="8"/>
      <c r="E25" s="8"/>
      <c r="F25" s="9"/>
      <c r="G25" s="8"/>
      <c r="H25" s="8"/>
      <c r="I25" s="8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0" ht="112" x14ac:dyDescent="0.15">
      <c r="A26" s="3" t="s">
        <v>155</v>
      </c>
      <c r="B26" s="8"/>
      <c r="C26" s="1"/>
      <c r="D26" s="8"/>
      <c r="E26" s="8"/>
      <c r="F26" s="9"/>
      <c r="G26" s="8"/>
      <c r="H26" s="8"/>
      <c r="I26" s="8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ht="126" x14ac:dyDescent="0.15">
      <c r="A27" s="3" t="s">
        <v>158</v>
      </c>
      <c r="B27" s="12"/>
      <c r="C27" s="12"/>
      <c r="D27" s="12"/>
      <c r="E27" s="12"/>
      <c r="F27" s="13"/>
      <c r="G27" s="12"/>
      <c r="H27" s="12"/>
      <c r="I27" s="12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</row>
    <row r="28" spans="1:20" ht="98" x14ac:dyDescent="0.15">
      <c r="A28" s="3" t="s">
        <v>161</v>
      </c>
      <c r="B28" s="8"/>
      <c r="C28" s="8"/>
      <c r="D28" s="8"/>
      <c r="E28" s="8"/>
      <c r="F28" s="9"/>
      <c r="G28" s="8"/>
      <c r="H28" s="8"/>
      <c r="I28" s="8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 ht="112" x14ac:dyDescent="0.15">
      <c r="A29" s="3" t="s">
        <v>162</v>
      </c>
      <c r="B29" s="1"/>
      <c r="C29" s="1"/>
      <c r="D29" s="1"/>
      <c r="E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ht="126" x14ac:dyDescent="0.15">
      <c r="A30" s="3" t="s">
        <v>164</v>
      </c>
      <c r="B30" s="8"/>
      <c r="C30" s="8"/>
      <c r="D30" s="8"/>
      <c r="E30" s="8"/>
      <c r="F30" s="9"/>
      <c r="G30" s="8"/>
      <c r="H30" s="8"/>
      <c r="I30" s="8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ht="112" x14ac:dyDescent="0.15">
      <c r="A31" s="3" t="s">
        <v>167</v>
      </c>
      <c r="B31" s="8"/>
      <c r="C31" s="8"/>
      <c r="D31" s="8"/>
      <c r="E31" s="8"/>
      <c r="F31" s="9"/>
      <c r="G31" s="8"/>
      <c r="H31" s="8"/>
      <c r="I31" s="8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</row>
    <row r="32" spans="1:20" ht="112" x14ac:dyDescent="0.15">
      <c r="A32" s="3" t="s">
        <v>168</v>
      </c>
      <c r="B32" s="1"/>
      <c r="C32" s="1"/>
      <c r="D32" s="1"/>
      <c r="E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</row>
    <row r="33" spans="1:20" ht="112" x14ac:dyDescent="0.15">
      <c r="A33" s="3" t="s">
        <v>175</v>
      </c>
      <c r="B33" s="1"/>
      <c r="C33" s="1"/>
      <c r="D33" s="1"/>
      <c r="E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</row>
    <row r="34" spans="1:20" ht="112" x14ac:dyDescent="0.15">
      <c r="A34" s="3" t="s">
        <v>176</v>
      </c>
      <c r="B34" s="8"/>
      <c r="C34" s="8"/>
      <c r="D34" s="8"/>
      <c r="E34" s="8"/>
      <c r="F34" s="9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</row>
    <row r="35" spans="1:20" ht="126" x14ac:dyDescent="0.15">
      <c r="A35" s="3" t="s">
        <v>178</v>
      </c>
      <c r="B35" s="8"/>
      <c r="C35" s="8"/>
      <c r="D35" s="8"/>
      <c r="E35" s="8"/>
      <c r="F35" s="9"/>
      <c r="G35" s="8"/>
      <c r="H35" s="8"/>
      <c r="I35" s="8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</row>
    <row r="36" spans="1:20" ht="70" x14ac:dyDescent="0.15">
      <c r="A36" s="3" t="s">
        <v>180</v>
      </c>
      <c r="B36" s="8"/>
      <c r="C36" s="1"/>
      <c r="D36" s="8"/>
      <c r="E36" s="8"/>
      <c r="F36" s="9"/>
      <c r="G36" s="8"/>
      <c r="H36" s="8"/>
      <c r="I36" s="8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ht="84" x14ac:dyDescent="0.15">
      <c r="A37" s="4" t="s">
        <v>185</v>
      </c>
      <c r="B37" s="8"/>
      <c r="C37" s="8"/>
      <c r="D37" s="8"/>
      <c r="E37" s="8"/>
      <c r="F37" s="9"/>
      <c r="G37" s="8"/>
      <c r="H37" s="8"/>
      <c r="I37" s="8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ht="126" x14ac:dyDescent="0.15">
      <c r="A38" s="3" t="s">
        <v>186</v>
      </c>
      <c r="B38" s="8"/>
      <c r="C38" s="1"/>
      <c r="D38" s="8"/>
      <c r="E38" s="8"/>
      <c r="F38" s="9"/>
      <c r="G38" s="8"/>
      <c r="H38" s="8"/>
      <c r="I38" s="8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</row>
    <row r="39" spans="1:20" ht="126" x14ac:dyDescent="0.15">
      <c r="A39" s="3" t="s">
        <v>195</v>
      </c>
      <c r="B39" s="8"/>
      <c r="C39" s="8"/>
      <c r="D39" s="8"/>
      <c r="E39" s="8"/>
      <c r="F39" s="9"/>
      <c r="G39" s="8"/>
      <c r="H39" s="8"/>
      <c r="I39" s="8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</row>
    <row r="40" spans="1:20" ht="112" x14ac:dyDescent="0.15">
      <c r="A40" s="3" t="s">
        <v>199</v>
      </c>
      <c r="B40" s="8"/>
      <c r="C40" s="1"/>
      <c r="D40" s="8"/>
      <c r="E40" s="8"/>
      <c r="F40" s="9"/>
      <c r="G40" s="8"/>
      <c r="H40" s="8"/>
      <c r="I40" s="8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</row>
    <row r="41" spans="1:20" ht="112" x14ac:dyDescent="0.15">
      <c r="A41" s="3" t="s">
        <v>96</v>
      </c>
      <c r="B41" s="8"/>
      <c r="C41" s="8"/>
      <c r="D41" s="8"/>
      <c r="E41" s="8"/>
      <c r="F41" s="9"/>
      <c r="G41" s="8"/>
      <c r="H41" s="8"/>
      <c r="I41" s="8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</row>
    <row r="42" spans="1:20" ht="98" x14ac:dyDescent="0.15">
      <c r="A42" s="3" t="s">
        <v>127</v>
      </c>
      <c r="B42" s="8"/>
      <c r="C42" s="1"/>
      <c r="D42" s="8"/>
      <c r="E42" s="8"/>
      <c r="F42" s="9"/>
      <c r="G42" s="8"/>
      <c r="H42" s="8"/>
      <c r="I42" s="8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</row>
    <row r="43" spans="1:20" ht="126" x14ac:dyDescent="0.15">
      <c r="A43" s="3" t="s">
        <v>133</v>
      </c>
      <c r="B43" s="1"/>
      <c r="C43" s="1"/>
      <c r="D43" s="1"/>
      <c r="E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</row>
    <row r="44" spans="1:20" ht="98" x14ac:dyDescent="0.15">
      <c r="A44" s="3" t="s">
        <v>137</v>
      </c>
      <c r="B44" s="8"/>
      <c r="C44" s="8"/>
      <c r="D44" s="8"/>
      <c r="E44" s="8"/>
      <c r="F44" s="9"/>
      <c r="G44" s="8"/>
      <c r="H44" s="8"/>
      <c r="I44" s="8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</row>
    <row r="45" spans="1:20" ht="112" x14ac:dyDescent="0.15">
      <c r="A45" s="3" t="s">
        <v>1</v>
      </c>
      <c r="B45" s="13"/>
      <c r="C45" s="13"/>
      <c r="D45" s="13"/>
      <c r="E45" s="13"/>
      <c r="F45" s="9"/>
      <c r="G45" s="8"/>
      <c r="H45" s="8"/>
      <c r="I45" s="8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</row>
    <row r="46" spans="1:20" ht="112" x14ac:dyDescent="0.15">
      <c r="A46" s="3" t="s">
        <v>4</v>
      </c>
      <c r="B46" s="1"/>
      <c r="C46" s="1"/>
      <c r="D46" s="1"/>
      <c r="E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</row>
    <row r="47" spans="1:20" ht="112" x14ac:dyDescent="0.15">
      <c r="A47" s="3" t="s">
        <v>14</v>
      </c>
      <c r="B47" s="1"/>
      <c r="C47" s="1"/>
      <c r="D47" s="1"/>
      <c r="E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</row>
    <row r="48" spans="1:20" ht="112" x14ac:dyDescent="0.15">
      <c r="A48" s="3" t="s">
        <v>16</v>
      </c>
      <c r="B48" s="8"/>
      <c r="C48" s="8"/>
      <c r="D48" s="8"/>
      <c r="E48" s="8"/>
      <c r="F48" s="9"/>
      <c r="G48" s="8"/>
      <c r="H48" s="8"/>
      <c r="I48" s="8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</row>
    <row r="49" spans="1:20" ht="112" x14ac:dyDescent="0.15">
      <c r="A49" s="3" t="s">
        <v>27</v>
      </c>
      <c r="B49" s="8"/>
      <c r="C49" s="8"/>
      <c r="D49" s="8"/>
      <c r="E49" s="8"/>
      <c r="F49" s="9"/>
      <c r="G49" s="8"/>
      <c r="H49" s="8"/>
      <c r="I49" s="8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</row>
    <row r="50" spans="1:20" ht="112" x14ac:dyDescent="0.15">
      <c r="A50" s="3" t="s">
        <v>53</v>
      </c>
      <c r="B50" s="8"/>
      <c r="C50" s="8"/>
      <c r="D50" s="8"/>
      <c r="E50" s="8"/>
      <c r="F50" s="9"/>
      <c r="G50" s="8"/>
      <c r="H50" s="8"/>
      <c r="I50" s="8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</row>
    <row r="51" spans="1:20" ht="112" x14ac:dyDescent="0.15">
      <c r="A51" s="14" t="s">
        <v>58</v>
      </c>
      <c r="B51" s="8"/>
      <c r="C51" s="8"/>
      <c r="D51" s="8"/>
      <c r="E51" s="8"/>
      <c r="F51" s="9"/>
      <c r="G51" s="8"/>
      <c r="H51" s="8"/>
      <c r="I51" s="8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</row>
    <row r="52" spans="1:20" ht="98" x14ac:dyDescent="0.15">
      <c r="A52" s="3" t="s">
        <v>62</v>
      </c>
      <c r="B52" s="1"/>
      <c r="C52" s="1"/>
      <c r="D52" s="1"/>
      <c r="E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</row>
    <row r="53" spans="1:20" ht="98" x14ac:dyDescent="0.15">
      <c r="A53" s="4" t="s">
        <v>77</v>
      </c>
      <c r="B53" s="8"/>
      <c r="C53" s="8"/>
      <c r="D53" s="8"/>
      <c r="E53" s="8"/>
      <c r="F53" s="9"/>
      <c r="G53" s="8"/>
      <c r="H53" s="8"/>
      <c r="I53" s="8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</row>
    <row r="54" spans="1:20" ht="98" x14ac:dyDescent="0.15">
      <c r="A54" s="3" t="s">
        <v>70</v>
      </c>
      <c r="B54" s="8"/>
      <c r="C54" s="1"/>
      <c r="D54" s="8"/>
      <c r="E54" s="8"/>
      <c r="F54" s="9"/>
      <c r="G54" s="8"/>
      <c r="H54" s="8"/>
      <c r="I54" s="8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</row>
    <row r="55" spans="1:20" ht="112" x14ac:dyDescent="0.15">
      <c r="A55" s="3" t="s">
        <v>82</v>
      </c>
      <c r="B55" s="1"/>
      <c r="C55" s="1"/>
      <c r="D55" s="1"/>
      <c r="E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</row>
    <row r="56" spans="1:20" ht="98" x14ac:dyDescent="0.15">
      <c r="A56" s="3" t="s">
        <v>83</v>
      </c>
      <c r="B56" s="1"/>
      <c r="C56" s="1"/>
      <c r="D56" s="1"/>
      <c r="E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</row>
    <row r="57" spans="1:20" ht="112" x14ac:dyDescent="0.15">
      <c r="A57" s="3" t="s">
        <v>85</v>
      </c>
      <c r="B57" s="8"/>
      <c r="C57" s="1"/>
      <c r="D57" s="8"/>
      <c r="E57" s="8"/>
      <c r="F57" s="9"/>
      <c r="G57" s="8"/>
      <c r="H57" s="8"/>
      <c r="I57" s="8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</row>
    <row r="58" spans="1:20" ht="98" x14ac:dyDescent="0.15">
      <c r="A58" s="3" t="s">
        <v>92</v>
      </c>
      <c r="B58" s="1"/>
      <c r="C58" s="1"/>
      <c r="D58" s="1"/>
      <c r="E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</row>
    <row r="59" spans="1:20" ht="112" x14ac:dyDescent="0.15">
      <c r="A59" s="3" t="s">
        <v>94</v>
      </c>
      <c r="B59" s="8"/>
      <c r="C59" s="8"/>
      <c r="D59" s="8"/>
      <c r="E59" s="8"/>
      <c r="F59" s="9"/>
      <c r="G59" s="8"/>
      <c r="H59" s="8"/>
      <c r="I59" s="8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</row>
    <row r="60" spans="1:20" ht="112" x14ac:dyDescent="0.15">
      <c r="A60" s="3" t="s">
        <v>88</v>
      </c>
      <c r="B60" s="1"/>
      <c r="C60" s="1"/>
      <c r="D60" s="1"/>
      <c r="E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</row>
    <row r="61" spans="1:20" ht="112" x14ac:dyDescent="0.15">
      <c r="A61" s="3" t="s">
        <v>89</v>
      </c>
      <c r="B61" s="8"/>
      <c r="C61" s="8"/>
      <c r="D61" s="8"/>
      <c r="E61" s="8"/>
      <c r="F61" s="9"/>
      <c r="G61" s="8"/>
      <c r="H61" s="8"/>
      <c r="I61" s="8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</row>
    <row r="62" spans="1:20" ht="112" x14ac:dyDescent="0.15">
      <c r="A62" s="3" t="s">
        <v>93</v>
      </c>
      <c r="B62" s="8"/>
      <c r="C62" s="8"/>
      <c r="D62" s="8"/>
      <c r="E62" s="8"/>
      <c r="F62" s="9"/>
      <c r="G62" s="8"/>
      <c r="H62" s="8"/>
      <c r="I62" s="8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1:20" ht="112" x14ac:dyDescent="0.15">
      <c r="A63" s="3" t="s">
        <v>95</v>
      </c>
      <c r="B63" s="8"/>
      <c r="C63" s="8"/>
      <c r="D63" s="8"/>
      <c r="E63" s="8"/>
      <c r="F63" s="9"/>
      <c r="G63" s="8"/>
      <c r="H63" s="8"/>
      <c r="I63" s="8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1:20" ht="112" x14ac:dyDescent="0.15">
      <c r="A64" s="3" t="s">
        <v>98</v>
      </c>
      <c r="B64" s="1"/>
      <c r="C64" s="1"/>
      <c r="D64" s="1"/>
      <c r="E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1:20" ht="112" x14ac:dyDescent="0.15">
      <c r="A65" s="3" t="s">
        <v>104</v>
      </c>
      <c r="B65" s="8"/>
      <c r="C65" s="8"/>
      <c r="D65" s="8"/>
      <c r="E65" s="8"/>
      <c r="F65" s="9"/>
      <c r="G65" s="8"/>
      <c r="H65" s="8"/>
      <c r="I65" s="8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</row>
    <row r="66" spans="1:20" ht="98" x14ac:dyDescent="0.15">
      <c r="A66" s="3" t="s">
        <v>105</v>
      </c>
      <c r="B66" s="8"/>
      <c r="C66" s="8"/>
      <c r="D66" s="8"/>
      <c r="E66" s="8"/>
      <c r="F66" s="9"/>
      <c r="G66" s="8"/>
      <c r="H66" s="8"/>
      <c r="I66" s="8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ht="98" x14ac:dyDescent="0.15">
      <c r="A67" s="3" t="s">
        <v>106</v>
      </c>
      <c r="B67" s="8"/>
      <c r="C67" s="8"/>
      <c r="D67" s="8"/>
      <c r="E67" s="8"/>
      <c r="F67" s="9"/>
      <c r="G67" s="8"/>
      <c r="H67" s="8"/>
      <c r="I67" s="8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</row>
    <row r="68" spans="1:20" ht="112" x14ac:dyDescent="0.15">
      <c r="A68" s="3" t="s">
        <v>107</v>
      </c>
      <c r="B68" s="1"/>
      <c r="C68" s="1"/>
      <c r="D68" s="1"/>
      <c r="E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</row>
    <row r="69" spans="1:20" ht="112" x14ac:dyDescent="0.15">
      <c r="A69" s="3" t="s">
        <v>108</v>
      </c>
      <c r="B69" s="8"/>
      <c r="C69" s="8"/>
      <c r="D69" s="8"/>
      <c r="E69" s="8"/>
      <c r="F69" s="9"/>
      <c r="G69" s="8"/>
      <c r="H69" s="8"/>
      <c r="I69" s="8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1:20" ht="112" x14ac:dyDescent="0.15">
      <c r="A70" s="3" t="s">
        <v>109</v>
      </c>
      <c r="B70" s="1"/>
      <c r="C70" s="1"/>
      <c r="D70" s="1"/>
      <c r="E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1:20" ht="112" x14ac:dyDescent="0.15">
      <c r="A71" s="3" t="s">
        <v>113</v>
      </c>
      <c r="B71" s="8"/>
      <c r="C71" s="1"/>
      <c r="D71" s="8"/>
      <c r="E71" s="8"/>
      <c r="F71" s="9"/>
      <c r="G71" s="8"/>
      <c r="H71" s="8"/>
      <c r="I71" s="8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1:20" ht="126" x14ac:dyDescent="0.15">
      <c r="A72" s="3" t="s">
        <v>114</v>
      </c>
      <c r="B72" s="8"/>
      <c r="C72" s="1"/>
      <c r="D72" s="8"/>
      <c r="E72" s="8"/>
      <c r="F72" s="9"/>
      <c r="G72" s="8"/>
      <c r="H72" s="8"/>
      <c r="I72" s="8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ht="112" x14ac:dyDescent="0.15">
      <c r="A73" s="3" t="s">
        <v>115</v>
      </c>
      <c r="B73" s="8"/>
      <c r="C73" s="1"/>
      <c r="D73" s="8"/>
      <c r="E73" s="8"/>
      <c r="F73" s="9"/>
      <c r="G73" s="8"/>
      <c r="H73" s="8"/>
      <c r="I73" s="8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1:20" ht="112" x14ac:dyDescent="0.15">
      <c r="A74" s="3" t="s">
        <v>116</v>
      </c>
      <c r="B74" s="1" t="s">
        <v>76</v>
      </c>
      <c r="C74" s="1"/>
      <c r="D74" s="1"/>
      <c r="E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 t="s">
        <v>76</v>
      </c>
      <c r="R74" s="1"/>
      <c r="S74" s="1"/>
      <c r="T74" s="1"/>
    </row>
    <row r="75" spans="1:20" ht="98" x14ac:dyDescent="0.15">
      <c r="A75" s="3" t="s">
        <v>122</v>
      </c>
      <c r="B75" s="1"/>
      <c r="C75" s="1"/>
      <c r="D75" s="1"/>
      <c r="E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</row>
    <row r="76" spans="1:20" ht="126" x14ac:dyDescent="0.15">
      <c r="A76" s="3" t="s">
        <v>126</v>
      </c>
      <c r="B76" s="1"/>
      <c r="C76" s="1"/>
      <c r="D76" s="1"/>
      <c r="E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</row>
    <row r="77" spans="1:20" ht="112" x14ac:dyDescent="0.15">
      <c r="A77" s="3" t="s">
        <v>128</v>
      </c>
      <c r="B77" s="8"/>
      <c r="C77" s="8"/>
      <c r="D77" s="8"/>
      <c r="E77" s="8"/>
      <c r="F77" s="9"/>
      <c r="G77" s="8"/>
      <c r="H77" s="8"/>
      <c r="I77" s="8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</row>
    <row r="78" spans="1:20" ht="112" x14ac:dyDescent="0.15">
      <c r="A78" s="3" t="s">
        <v>129</v>
      </c>
      <c r="B78" s="1"/>
      <c r="C78" s="1"/>
      <c r="D78" s="1"/>
      <c r="E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</row>
    <row r="79" spans="1:20" ht="98" x14ac:dyDescent="0.15">
      <c r="A79" s="3" t="s">
        <v>132</v>
      </c>
      <c r="B79" s="8"/>
      <c r="C79" s="8"/>
      <c r="D79" s="8"/>
      <c r="E79" s="8"/>
      <c r="F79" s="9"/>
      <c r="G79" s="8"/>
      <c r="H79" s="8"/>
      <c r="I79" s="8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</row>
    <row r="80" spans="1:20" ht="126" x14ac:dyDescent="0.15">
      <c r="A80" s="3" t="s">
        <v>134</v>
      </c>
      <c r="B80" s="1"/>
      <c r="C80" s="1"/>
      <c r="D80" s="1"/>
      <c r="E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</row>
    <row r="81" spans="1:28" ht="112" x14ac:dyDescent="0.15">
      <c r="A81" s="3" t="s">
        <v>136</v>
      </c>
      <c r="B81" s="1"/>
      <c r="C81" s="1"/>
      <c r="D81" s="1"/>
      <c r="E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</row>
    <row r="82" spans="1:28" ht="112" x14ac:dyDescent="0.15">
      <c r="A82" s="3" t="s">
        <v>138</v>
      </c>
      <c r="B82" s="8"/>
      <c r="C82" s="8"/>
      <c r="D82" s="8"/>
      <c r="E82" s="8"/>
      <c r="F82" s="9"/>
      <c r="G82" s="8"/>
      <c r="H82" s="8"/>
      <c r="I82" s="8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</row>
    <row r="83" spans="1:28" ht="98" x14ac:dyDescent="0.15">
      <c r="A83" s="3" t="s">
        <v>141</v>
      </c>
      <c r="B83" s="1"/>
      <c r="C83" s="1"/>
      <c r="D83" s="1"/>
      <c r="E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</row>
    <row r="84" spans="1:28" ht="182" x14ac:dyDescent="0.15">
      <c r="A84" s="3" t="s">
        <v>142</v>
      </c>
      <c r="B84" s="1"/>
      <c r="C84" s="1"/>
      <c r="D84" s="1"/>
      <c r="E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</row>
    <row r="85" spans="1:28" ht="210" x14ac:dyDescent="0.15">
      <c r="A85" s="3" t="s">
        <v>143</v>
      </c>
      <c r="B85" s="1"/>
      <c r="C85" s="1"/>
      <c r="D85" s="1"/>
      <c r="E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</row>
    <row r="86" spans="1:28" ht="182" x14ac:dyDescent="0.15">
      <c r="A86" s="3" t="s">
        <v>144</v>
      </c>
      <c r="B86" s="1"/>
      <c r="C86" s="1"/>
      <c r="D86" s="1"/>
      <c r="E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8" ht="182" x14ac:dyDescent="0.15">
      <c r="A87" s="3" t="s">
        <v>145</v>
      </c>
      <c r="B87" s="1"/>
      <c r="C87" s="1"/>
      <c r="D87" s="1"/>
      <c r="E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</row>
    <row r="88" spans="1:28" ht="98" x14ac:dyDescent="0.15">
      <c r="A88" s="3" t="s">
        <v>147</v>
      </c>
      <c r="B88" s="8"/>
      <c r="C88" s="8"/>
      <c r="D88" s="8"/>
      <c r="E88" s="8"/>
      <c r="F88" s="9"/>
      <c r="G88" s="8"/>
      <c r="H88" s="8"/>
      <c r="I88" s="8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</row>
    <row r="89" spans="1:28" ht="126" x14ac:dyDescent="0.15">
      <c r="A89" s="3" t="s">
        <v>170</v>
      </c>
      <c r="B89" s="8"/>
      <c r="C89" s="8"/>
      <c r="D89" s="8"/>
      <c r="E89" s="8"/>
      <c r="F89" s="9"/>
      <c r="G89" s="8"/>
      <c r="H89" s="8"/>
      <c r="I89" s="8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</row>
    <row r="90" spans="1:28" ht="98" x14ac:dyDescent="0.15">
      <c r="A90" s="3" t="s">
        <v>177</v>
      </c>
      <c r="B90" s="8"/>
      <c r="C90" s="1"/>
      <c r="D90" s="8"/>
      <c r="E90" s="8"/>
      <c r="F90" s="9"/>
      <c r="G90" s="8"/>
      <c r="H90" s="8"/>
      <c r="I90" s="8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</row>
    <row r="91" spans="1:28" ht="112" x14ac:dyDescent="0.15">
      <c r="A91" s="3" t="s">
        <v>184</v>
      </c>
      <c r="B91" s="6"/>
      <c r="C91" s="9"/>
      <c r="D91" s="6"/>
      <c r="E91" s="6"/>
      <c r="F91" s="6"/>
      <c r="G91" s="6"/>
      <c r="H91" s="6"/>
      <c r="I91" s="6"/>
      <c r="J91" s="1"/>
      <c r="K91" s="1"/>
      <c r="L91" s="1"/>
      <c r="M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ht="98" x14ac:dyDescent="0.15">
      <c r="A92" s="3" t="s">
        <v>192</v>
      </c>
      <c r="B92" s="6"/>
      <c r="D92" s="6"/>
      <c r="E92" s="6"/>
      <c r="F92" s="6"/>
      <c r="G92" s="6"/>
      <c r="H92" s="6"/>
      <c r="I92" s="6"/>
      <c r="J92" s="1"/>
      <c r="K92" s="1"/>
      <c r="L92" s="1"/>
      <c r="M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ht="98" x14ac:dyDescent="0.15">
      <c r="A93" s="3" t="s">
        <v>197</v>
      </c>
      <c r="B93" s="6"/>
      <c r="D93" s="6"/>
      <c r="E93" s="6"/>
      <c r="F93" s="6"/>
      <c r="G93" s="6"/>
      <c r="H93" s="6"/>
      <c r="I93" s="6"/>
      <c r="J93" s="1"/>
      <c r="K93" s="1"/>
      <c r="L93" s="1"/>
      <c r="M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ht="112" x14ac:dyDescent="0.15">
      <c r="A94" s="3" t="s">
        <v>38</v>
      </c>
      <c r="B94" s="6"/>
      <c r="C94" s="9"/>
      <c r="D94" s="6"/>
      <c r="E94" s="6"/>
      <c r="F94" s="6"/>
      <c r="G94" s="6"/>
      <c r="H94" s="6"/>
      <c r="I94" s="6"/>
      <c r="J94" s="1"/>
      <c r="K94" s="1"/>
      <c r="L94" s="1"/>
      <c r="M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ht="112" x14ac:dyDescent="0.15">
      <c r="A95" s="3" t="s">
        <v>52</v>
      </c>
      <c r="B95" s="6"/>
      <c r="D95" s="6"/>
      <c r="E95" s="6"/>
      <c r="F95" s="6"/>
      <c r="G95" s="6"/>
      <c r="H95" s="6"/>
      <c r="I95" s="6"/>
      <c r="J95" s="1"/>
      <c r="K95" s="1"/>
      <c r="L95" s="1"/>
      <c r="M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ht="112" x14ac:dyDescent="0.15">
      <c r="A96" s="3" t="s">
        <v>69</v>
      </c>
      <c r="B96" s="6"/>
      <c r="D96" s="6"/>
      <c r="E96" s="6"/>
      <c r="F96" s="6"/>
      <c r="G96" s="6"/>
      <c r="H96" s="6"/>
      <c r="I96" s="6"/>
      <c r="J96" s="1"/>
      <c r="K96" s="1"/>
      <c r="L96" s="1"/>
      <c r="M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ht="126" x14ac:dyDescent="0.15">
      <c r="A97" s="3" t="s">
        <v>91</v>
      </c>
      <c r="B97" s="6"/>
      <c r="D97" s="6"/>
      <c r="E97" s="6"/>
      <c r="F97" s="6"/>
      <c r="G97" s="6"/>
      <c r="H97" s="6"/>
      <c r="I97" s="6"/>
      <c r="J97" s="1"/>
      <c r="K97" s="1"/>
      <c r="L97" s="1"/>
      <c r="M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ht="112" x14ac:dyDescent="0.15">
      <c r="A98" s="3" t="s">
        <v>101</v>
      </c>
      <c r="B98" s="6"/>
      <c r="C98" s="6"/>
      <c r="D98" s="6"/>
      <c r="E98" s="6"/>
      <c r="G98" s="6"/>
      <c r="H98" s="6"/>
      <c r="I98" s="6"/>
      <c r="J98" s="1"/>
      <c r="K98" s="10"/>
      <c r="L98" s="1"/>
      <c r="M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 t="s">
        <v>76</v>
      </c>
      <c r="Z98" s="1" t="s">
        <v>76</v>
      </c>
      <c r="AA98" s="1"/>
      <c r="AB98" s="1"/>
    </row>
    <row r="99" spans="1:28" ht="98" x14ac:dyDescent="0.15">
      <c r="A99" s="3" t="s">
        <v>117</v>
      </c>
      <c r="B99" s="6"/>
      <c r="C99" s="9"/>
      <c r="D99" s="6"/>
      <c r="E99" s="6"/>
      <c r="F99" s="6"/>
      <c r="G99" s="6"/>
      <c r="H99" s="6"/>
      <c r="I99" s="6"/>
      <c r="J99" s="1"/>
      <c r="K99" s="1"/>
      <c r="L99" s="1"/>
      <c r="M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ht="112" x14ac:dyDescent="0.15">
      <c r="A100" s="3" t="s">
        <v>123</v>
      </c>
      <c r="B100" s="6"/>
      <c r="D100" s="6"/>
      <c r="E100" s="6"/>
      <c r="F100" s="6"/>
      <c r="G100" s="6"/>
      <c r="H100" s="6"/>
      <c r="I100" s="6"/>
      <c r="J100" s="1"/>
      <c r="K100" s="1"/>
      <c r="L100" s="1"/>
      <c r="M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 ht="126" x14ac:dyDescent="0.15">
      <c r="A101" s="3" t="s">
        <v>139</v>
      </c>
      <c r="B101" s="6"/>
      <c r="C101" s="9"/>
      <c r="D101" s="6"/>
      <c r="E101" s="6"/>
      <c r="F101" s="6"/>
      <c r="G101" s="6"/>
      <c r="H101" s="6"/>
      <c r="I101" s="6"/>
      <c r="J101" s="1"/>
      <c r="K101" s="1"/>
      <c r="L101" s="1"/>
      <c r="M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ht="98" x14ac:dyDescent="0.15">
      <c r="A102" s="3" t="s">
        <v>151</v>
      </c>
      <c r="B102" s="6"/>
      <c r="D102" s="6"/>
      <c r="E102" s="6"/>
      <c r="F102" s="6"/>
      <c r="G102" s="6"/>
      <c r="H102" s="6"/>
      <c r="I102" s="6"/>
      <c r="J102" s="1"/>
      <c r="K102" s="1"/>
      <c r="L102" s="1"/>
      <c r="M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 ht="112" x14ac:dyDescent="0.15">
      <c r="A103" s="3" t="s">
        <v>9</v>
      </c>
      <c r="B103" s="6"/>
      <c r="C103" s="9"/>
      <c r="D103" s="6"/>
      <c r="E103" s="6"/>
      <c r="F103" s="6"/>
      <c r="G103" s="6"/>
      <c r="H103" s="6"/>
      <c r="I103" s="6"/>
      <c r="J103" s="1"/>
      <c r="K103" s="1"/>
      <c r="L103" s="1"/>
      <c r="M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ht="98" x14ac:dyDescent="0.15">
      <c r="A104" s="3" t="s">
        <v>11</v>
      </c>
      <c r="B104" s="6"/>
      <c r="C104" s="9"/>
      <c r="D104" s="6"/>
      <c r="E104" s="6"/>
      <c r="F104" s="6"/>
      <c r="G104" s="6"/>
      <c r="H104" s="6"/>
      <c r="I104" s="6"/>
      <c r="J104" s="1"/>
      <c r="K104" s="1"/>
      <c r="L104" s="1"/>
      <c r="M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ht="112" x14ac:dyDescent="0.15">
      <c r="A105" s="3" t="s">
        <v>36</v>
      </c>
      <c r="B105" s="15"/>
      <c r="C105" s="9"/>
      <c r="D105" s="6"/>
      <c r="E105" s="15"/>
      <c r="F105" s="15"/>
      <c r="G105" s="15"/>
      <c r="H105" s="15"/>
      <c r="I105" s="15"/>
      <c r="J105" s="11"/>
      <c r="K105" s="11"/>
      <c r="L105" s="11"/>
      <c r="M105" s="11"/>
      <c r="N105" s="10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</row>
    <row r="106" spans="1:28" ht="112" x14ac:dyDescent="0.15">
      <c r="A106" s="3" t="s">
        <v>32</v>
      </c>
      <c r="B106" s="6"/>
      <c r="D106" s="6"/>
      <c r="E106" s="6"/>
      <c r="F106" s="6"/>
      <c r="G106" s="6"/>
      <c r="H106" s="6"/>
      <c r="I106" s="6"/>
      <c r="J106" s="1"/>
      <c r="K106" s="1"/>
      <c r="L106" s="1"/>
      <c r="M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ht="112" x14ac:dyDescent="0.15">
      <c r="A107" s="3" t="s">
        <v>40</v>
      </c>
      <c r="B107" s="6"/>
      <c r="D107" s="6"/>
      <c r="E107" s="6"/>
      <c r="F107" s="6"/>
      <c r="G107" s="6"/>
      <c r="H107" s="6"/>
      <c r="I107" s="6"/>
      <c r="J107" s="1"/>
      <c r="K107" s="1"/>
      <c r="L107" s="1"/>
      <c r="M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ht="126" x14ac:dyDescent="0.15">
      <c r="A108" s="3" t="s">
        <v>72</v>
      </c>
      <c r="B108" s="6"/>
      <c r="D108" s="6"/>
      <c r="E108" s="6"/>
      <c r="F108" s="6"/>
      <c r="G108" s="6"/>
      <c r="H108" s="6"/>
      <c r="I108" s="6"/>
      <c r="J108" s="1"/>
      <c r="K108" s="1"/>
      <c r="L108" s="1"/>
      <c r="M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ht="126" x14ac:dyDescent="0.15">
      <c r="A109" s="3" t="s">
        <v>100</v>
      </c>
      <c r="B109" s="6"/>
      <c r="D109" s="6"/>
      <c r="E109" s="6"/>
      <c r="F109" s="6"/>
      <c r="G109" s="6"/>
      <c r="H109" s="6"/>
      <c r="I109" s="6"/>
      <c r="J109" s="1"/>
      <c r="K109" s="1"/>
      <c r="L109" s="1"/>
      <c r="M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ht="112" x14ac:dyDescent="0.15">
      <c r="A110" s="3" t="s">
        <v>111</v>
      </c>
      <c r="B110" s="15"/>
      <c r="D110" s="6"/>
      <c r="E110" s="15"/>
      <c r="F110" s="15"/>
      <c r="G110" s="15"/>
      <c r="H110" s="15"/>
      <c r="I110" s="15"/>
      <c r="J110" s="11"/>
      <c r="K110" s="11"/>
      <c r="L110" s="11"/>
      <c r="M110" s="11"/>
      <c r="N110" s="10"/>
      <c r="O110" s="11"/>
      <c r="P110" s="11"/>
      <c r="Q110" s="11"/>
      <c r="R110" s="11"/>
      <c r="S110" s="11"/>
      <c r="T110" s="11"/>
      <c r="U110" s="11"/>
      <c r="V110" s="11"/>
      <c r="W110" s="11"/>
      <c r="X110" s="11"/>
      <c r="Y110" s="11"/>
      <c r="Z110" s="11"/>
      <c r="AA110" s="11"/>
      <c r="AB110" s="11"/>
    </row>
    <row r="111" spans="1:28" ht="126" x14ac:dyDescent="0.15">
      <c r="A111" s="3" t="s">
        <v>112</v>
      </c>
      <c r="B111" s="6"/>
      <c r="D111" s="6"/>
      <c r="E111" s="6"/>
      <c r="F111" s="6"/>
      <c r="G111" s="6"/>
      <c r="H111" s="6"/>
      <c r="I111" s="6"/>
      <c r="J111" s="1"/>
      <c r="K111" s="1"/>
      <c r="L111" s="1"/>
      <c r="M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ht="126" x14ac:dyDescent="0.15">
      <c r="A112" s="3" t="s">
        <v>118</v>
      </c>
      <c r="B112" s="6"/>
      <c r="C112" s="9"/>
      <c r="D112" s="6"/>
      <c r="E112" s="6"/>
      <c r="F112" s="6"/>
      <c r="G112" s="6"/>
      <c r="H112" s="6"/>
      <c r="I112" s="6"/>
      <c r="J112" s="1"/>
      <c r="K112" s="1"/>
      <c r="L112" s="1"/>
      <c r="M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 ht="126" x14ac:dyDescent="0.15">
      <c r="A113" s="3" t="s">
        <v>119</v>
      </c>
      <c r="B113" s="6"/>
      <c r="D113" s="6"/>
      <c r="E113" s="6"/>
      <c r="F113" s="6"/>
      <c r="G113" s="6"/>
      <c r="H113" s="6"/>
      <c r="I113" s="6"/>
      <c r="J113" s="1"/>
      <c r="K113" s="1"/>
      <c r="L113" s="1"/>
      <c r="M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ht="126" x14ac:dyDescent="0.15">
      <c r="A114" s="3" t="s">
        <v>130</v>
      </c>
      <c r="B114" s="6"/>
      <c r="D114" s="6"/>
      <c r="E114" s="6"/>
      <c r="F114" s="6"/>
      <c r="G114" s="6"/>
      <c r="H114" s="6"/>
      <c r="I114" s="6"/>
      <c r="J114" s="1"/>
      <c r="K114" s="1"/>
      <c r="L114" s="1"/>
      <c r="M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 ht="126" x14ac:dyDescent="0.15">
      <c r="A115" s="3" t="s">
        <v>131</v>
      </c>
      <c r="B115" s="6"/>
      <c r="D115" s="6"/>
      <c r="E115" s="6"/>
      <c r="F115" s="6"/>
      <c r="G115" s="6"/>
      <c r="H115" s="6"/>
      <c r="I115" s="6"/>
      <c r="J115" s="1"/>
      <c r="K115" s="1"/>
      <c r="L115" s="1"/>
      <c r="M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ht="112" x14ac:dyDescent="0.15">
      <c r="A116" s="3" t="s">
        <v>140</v>
      </c>
      <c r="B116" s="6"/>
      <c r="D116" s="6"/>
      <c r="E116" s="6"/>
      <c r="F116" s="6"/>
      <c r="G116" s="6"/>
      <c r="H116" s="6"/>
      <c r="I116" s="6"/>
      <c r="J116" s="1"/>
      <c r="K116" s="1"/>
      <c r="L116" s="1"/>
      <c r="M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ht="112" x14ac:dyDescent="0.15">
      <c r="A117" s="3" t="s">
        <v>204</v>
      </c>
      <c r="B117" s="6"/>
      <c r="D117" s="6"/>
      <c r="E117" s="6"/>
      <c r="F117" s="6"/>
      <c r="G117" s="6"/>
      <c r="H117" s="6"/>
      <c r="I117" s="6"/>
      <c r="J117" s="1"/>
      <c r="K117" s="1"/>
      <c r="L117" s="1"/>
      <c r="M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ht="112" x14ac:dyDescent="0.15">
      <c r="A118" s="3" t="s">
        <v>156</v>
      </c>
      <c r="B118" s="6"/>
      <c r="D118" s="6"/>
      <c r="E118" s="6"/>
      <c r="F118" s="6"/>
      <c r="G118" s="6"/>
      <c r="H118" s="6"/>
      <c r="I118" s="6"/>
      <c r="J118" s="1"/>
      <c r="K118" s="1"/>
      <c r="L118" s="1"/>
      <c r="M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 ht="112" x14ac:dyDescent="0.15">
      <c r="A119" s="3" t="s">
        <v>159</v>
      </c>
      <c r="B119" s="6"/>
      <c r="D119" s="6"/>
      <c r="E119" s="6"/>
      <c r="F119" s="6"/>
      <c r="G119" s="6"/>
      <c r="H119" s="6"/>
      <c r="I119" s="6"/>
      <c r="J119" s="1"/>
      <c r="K119" s="1"/>
      <c r="L119" s="1"/>
      <c r="M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 ht="112" x14ac:dyDescent="0.15">
      <c r="A120" s="3" t="s">
        <v>163</v>
      </c>
      <c r="B120" s="6"/>
      <c r="D120" s="6"/>
      <c r="E120" s="6"/>
      <c r="F120" s="6"/>
      <c r="G120" s="6"/>
      <c r="H120" s="6"/>
      <c r="I120" s="6"/>
      <c r="J120" s="1"/>
      <c r="K120" s="1"/>
      <c r="L120" s="1"/>
      <c r="M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 ht="126" x14ac:dyDescent="0.15">
      <c r="A121" s="3" t="s">
        <v>169</v>
      </c>
      <c r="B121" s="6"/>
      <c r="D121" s="6"/>
      <c r="E121" s="6"/>
      <c r="F121" s="6"/>
      <c r="G121" s="6"/>
      <c r="H121" s="6"/>
      <c r="I121" s="6"/>
      <c r="J121" s="1"/>
      <c r="K121" s="1"/>
      <c r="L121" s="1"/>
      <c r="M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 ht="112" x14ac:dyDescent="0.15">
      <c r="A122" s="3" t="s">
        <v>172</v>
      </c>
      <c r="B122" s="15"/>
      <c r="D122" s="6"/>
      <c r="E122" s="15"/>
      <c r="F122" s="15"/>
      <c r="G122" s="15"/>
      <c r="H122" s="15"/>
      <c r="I122" s="15"/>
      <c r="J122" s="11"/>
      <c r="K122" s="11"/>
      <c r="L122" s="11"/>
      <c r="M122" s="11"/>
      <c r="N122" s="10"/>
      <c r="O122" s="11"/>
      <c r="P122" s="11"/>
      <c r="Q122" s="11"/>
      <c r="R122" s="11"/>
      <c r="S122" s="11"/>
      <c r="T122" s="11"/>
      <c r="U122" s="11"/>
      <c r="V122" s="11"/>
      <c r="W122" s="11"/>
      <c r="X122" s="11"/>
      <c r="Y122" s="11"/>
      <c r="Z122" s="11"/>
      <c r="AA122" s="11"/>
      <c r="AB122" s="11"/>
    </row>
    <row r="123" spans="1:28" ht="112" x14ac:dyDescent="0.15">
      <c r="A123" s="3" t="s">
        <v>174</v>
      </c>
      <c r="B123" s="6"/>
      <c r="C123" s="9"/>
      <c r="D123" s="6"/>
      <c r="E123" s="6"/>
      <c r="F123" s="6"/>
      <c r="G123" s="6"/>
      <c r="H123" s="6"/>
      <c r="I123" s="6"/>
      <c r="J123" s="1"/>
      <c r="K123" s="1"/>
      <c r="L123" s="1"/>
      <c r="M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 ht="126" x14ac:dyDescent="0.15">
      <c r="A124" s="3" t="s">
        <v>183</v>
      </c>
      <c r="B124" s="6"/>
      <c r="D124" s="6"/>
      <c r="E124" s="6"/>
      <c r="F124" s="6"/>
      <c r="G124" s="6"/>
      <c r="H124" s="6"/>
      <c r="I124" s="6"/>
      <c r="J124" s="1"/>
      <c r="K124" s="1"/>
      <c r="L124" s="1"/>
      <c r="M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 ht="112" x14ac:dyDescent="0.15">
      <c r="A125" s="3" t="s">
        <v>190</v>
      </c>
      <c r="B125" s="6"/>
      <c r="C125" s="6"/>
      <c r="D125" s="6"/>
      <c r="E125" s="6"/>
      <c r="F125" s="9"/>
      <c r="G125" s="6"/>
      <c r="H125" s="6"/>
      <c r="I125" s="6"/>
      <c r="J125" s="1"/>
      <c r="K125" s="1"/>
      <c r="L125" s="1"/>
      <c r="M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 ht="112" x14ac:dyDescent="0.15">
      <c r="A126" s="3" t="s">
        <v>189</v>
      </c>
      <c r="B126" s="6"/>
      <c r="D126" s="6"/>
      <c r="E126" s="6"/>
      <c r="F126" s="6"/>
      <c r="G126" s="6"/>
      <c r="H126" s="6"/>
      <c r="I126" s="6"/>
      <c r="J126" s="1"/>
      <c r="K126" s="1"/>
      <c r="L126" s="1"/>
      <c r="M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 ht="112" x14ac:dyDescent="0.15">
      <c r="A127" s="3" t="s">
        <v>193</v>
      </c>
      <c r="B127" s="6"/>
      <c r="D127" s="6"/>
      <c r="E127" s="6"/>
      <c r="F127" s="6"/>
      <c r="G127" s="6"/>
      <c r="H127" s="6"/>
      <c r="I127" s="6"/>
      <c r="J127" s="1"/>
      <c r="K127" s="1"/>
      <c r="L127" s="1"/>
      <c r="M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 ht="112" x14ac:dyDescent="0.15">
      <c r="A128" s="3" t="s">
        <v>198</v>
      </c>
      <c r="B128" s="6"/>
      <c r="D128" s="6"/>
      <c r="E128" s="6"/>
      <c r="F128" s="6"/>
      <c r="G128" s="6"/>
      <c r="H128" s="6"/>
      <c r="I128" s="6"/>
      <c r="J128" s="1"/>
      <c r="K128" s="1"/>
      <c r="L128" s="1"/>
      <c r="M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 ht="98" x14ac:dyDescent="0.15">
      <c r="A129" s="3" t="s">
        <v>200</v>
      </c>
      <c r="B129" s="6"/>
      <c r="D129" s="6"/>
      <c r="E129" s="6"/>
      <c r="F129" s="6"/>
      <c r="G129" s="6"/>
      <c r="H129" s="6"/>
      <c r="I129" s="6"/>
      <c r="J129" s="1"/>
      <c r="K129" s="1"/>
      <c r="L129" s="1"/>
      <c r="M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 ht="112" x14ac:dyDescent="0.15">
      <c r="A130" s="3" t="s">
        <v>202</v>
      </c>
      <c r="B130" s="6"/>
      <c r="D130" s="6"/>
      <c r="E130" s="6"/>
      <c r="F130" s="6"/>
      <c r="G130" s="6"/>
      <c r="H130" s="6"/>
      <c r="I130" s="6"/>
      <c r="J130" s="1"/>
      <c r="K130" s="1"/>
      <c r="L130" s="1"/>
      <c r="M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 ht="112" x14ac:dyDescent="0.15">
      <c r="A131" s="3" t="s">
        <v>203</v>
      </c>
      <c r="B131" s="6"/>
      <c r="D131" s="6"/>
      <c r="E131" s="6"/>
      <c r="F131" s="6"/>
      <c r="G131" s="6"/>
      <c r="H131" s="6"/>
      <c r="I131" s="6"/>
      <c r="J131" s="1"/>
      <c r="K131" s="1"/>
      <c r="L131" s="1"/>
      <c r="M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 ht="112" x14ac:dyDescent="0.15">
      <c r="A132" s="3" t="s">
        <v>51</v>
      </c>
      <c r="B132" s="6"/>
      <c r="D132" s="6"/>
      <c r="E132" s="6"/>
      <c r="F132" s="6"/>
      <c r="G132" s="6"/>
      <c r="H132" s="6"/>
      <c r="I132" s="6"/>
      <c r="J132" s="1"/>
      <c r="K132" s="1"/>
      <c r="L132" s="1"/>
      <c r="M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 ht="40.5" customHeight="1" x14ac:dyDescent="0.15">
      <c r="A133" s="3" t="s">
        <v>86</v>
      </c>
      <c r="B133" s="16"/>
      <c r="C133" s="17"/>
      <c r="D133" s="18"/>
      <c r="E133" s="18"/>
      <c r="F133" s="18"/>
      <c r="G133" s="18"/>
      <c r="H133" s="19"/>
      <c r="I133" s="19"/>
      <c r="J133" s="19"/>
      <c r="K133" s="19"/>
      <c r="L133" s="19"/>
      <c r="M133" s="19"/>
      <c r="N133" s="20"/>
      <c r="O133" s="19"/>
      <c r="P133" s="19"/>
      <c r="Q133" s="19"/>
      <c r="R133" s="19"/>
      <c r="S133" s="19"/>
      <c r="T133" s="19"/>
      <c r="U133" s="1"/>
      <c r="V133" s="1"/>
      <c r="W133" s="1"/>
      <c r="X133" s="1"/>
      <c r="Y133" s="1"/>
      <c r="Z133" s="1"/>
      <c r="AA133" s="1"/>
      <c r="AB133" s="1"/>
    </row>
    <row r="134" spans="1:28" ht="112" x14ac:dyDescent="0.15">
      <c r="A134" s="3" t="s">
        <v>135</v>
      </c>
      <c r="B134" s="6"/>
      <c r="D134" s="6"/>
      <c r="E134" s="6"/>
      <c r="F134" s="6"/>
      <c r="G134" s="6"/>
      <c r="H134" s="6"/>
      <c r="I134" s="6"/>
      <c r="J134" s="1"/>
      <c r="K134" s="1"/>
      <c r="L134" s="1"/>
      <c r="M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 ht="112" x14ac:dyDescent="0.15">
      <c r="A135" s="3" t="s">
        <v>191</v>
      </c>
      <c r="B135" s="6"/>
      <c r="D135" s="6"/>
      <c r="E135" s="6"/>
      <c r="F135" s="6"/>
      <c r="G135" s="6"/>
      <c r="H135" s="6"/>
      <c r="I135" s="6"/>
      <c r="J135" s="1"/>
      <c r="K135" s="1"/>
      <c r="L135" s="1"/>
      <c r="M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 ht="140" x14ac:dyDescent="0.15">
      <c r="A136" s="3" t="s">
        <v>124</v>
      </c>
      <c r="B136" s="6"/>
      <c r="D136" s="6"/>
      <c r="E136" s="6"/>
      <c r="F136" s="6"/>
      <c r="G136" s="6"/>
      <c r="H136" s="6"/>
      <c r="I136" s="6"/>
      <c r="J136" s="1"/>
      <c r="K136" s="1"/>
      <c r="L136" s="1"/>
      <c r="M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 ht="126" x14ac:dyDescent="0.15">
      <c r="A137" s="3" t="s">
        <v>196</v>
      </c>
      <c r="B137" s="6"/>
      <c r="D137" s="6"/>
      <c r="E137" s="6"/>
      <c r="F137" s="6"/>
      <c r="G137" s="6"/>
      <c r="H137" s="6"/>
      <c r="I137" s="6"/>
      <c r="J137" s="1"/>
      <c r="K137" s="1"/>
      <c r="L137" s="1"/>
      <c r="M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 ht="126" x14ac:dyDescent="0.15">
      <c r="A138" s="3" t="s">
        <v>201</v>
      </c>
      <c r="B138" s="6"/>
      <c r="D138" s="6"/>
      <c r="E138" s="6"/>
      <c r="F138" s="6"/>
      <c r="G138" s="6"/>
      <c r="H138" s="6"/>
      <c r="I138" s="6"/>
      <c r="J138" s="1"/>
      <c r="K138" s="1"/>
      <c r="L138" s="1"/>
      <c r="M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 ht="112" x14ac:dyDescent="0.15">
      <c r="A139" s="3" t="s">
        <v>3</v>
      </c>
      <c r="B139" s="6"/>
      <c r="D139" s="6"/>
      <c r="E139" s="6"/>
      <c r="F139" s="6"/>
      <c r="G139" s="6"/>
      <c r="H139" s="6"/>
      <c r="I139" s="6"/>
      <c r="J139" s="1"/>
      <c r="K139" s="1"/>
      <c r="L139" s="1"/>
      <c r="M139" s="1"/>
      <c r="N139" s="10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 ht="98" x14ac:dyDescent="0.15">
      <c r="A140" s="3" t="s">
        <v>12</v>
      </c>
      <c r="B140" s="6"/>
      <c r="D140" s="6"/>
      <c r="E140" s="6"/>
      <c r="F140" s="6"/>
      <c r="G140" s="6"/>
      <c r="H140" s="6"/>
      <c r="I140" s="6"/>
      <c r="J140" s="1"/>
      <c r="K140" s="1"/>
      <c r="L140" s="1"/>
      <c r="M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 ht="112" x14ac:dyDescent="0.15">
      <c r="A141" s="3" t="s">
        <v>13</v>
      </c>
      <c r="B141" s="6"/>
      <c r="D141" s="6"/>
      <c r="E141" s="6"/>
      <c r="F141" s="6"/>
      <c r="G141" s="6"/>
      <c r="H141" s="6"/>
      <c r="I141" s="6"/>
      <c r="J141" s="1"/>
      <c r="K141" s="1"/>
      <c r="L141" s="1"/>
      <c r="M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 ht="98" x14ac:dyDescent="0.15">
      <c r="A142" s="3" t="s">
        <v>18</v>
      </c>
      <c r="B142" s="6"/>
      <c r="D142" s="6"/>
      <c r="E142" s="6"/>
      <c r="F142" s="6"/>
      <c r="G142" s="6"/>
      <c r="H142" s="6"/>
      <c r="I142" s="6"/>
      <c r="J142" s="1"/>
      <c r="K142" s="1"/>
      <c r="L142" s="1"/>
      <c r="M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 ht="112" x14ac:dyDescent="0.15">
      <c r="A143" s="3" t="s">
        <v>19</v>
      </c>
      <c r="B143" s="6"/>
      <c r="D143" s="6"/>
      <c r="E143" s="6"/>
      <c r="F143" s="6"/>
      <c r="G143" s="6"/>
      <c r="H143" s="6"/>
      <c r="I143" s="6"/>
      <c r="J143" s="1"/>
      <c r="K143" s="1"/>
      <c r="L143" s="1"/>
      <c r="M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 ht="112" x14ac:dyDescent="0.15">
      <c r="A144" s="3" t="s">
        <v>22</v>
      </c>
      <c r="B144" s="6"/>
      <c r="D144" s="6"/>
      <c r="E144" s="6"/>
      <c r="F144" s="6"/>
      <c r="G144" s="6"/>
      <c r="H144" s="6"/>
      <c r="I144" s="6"/>
      <c r="J144" s="1"/>
      <c r="K144" s="1"/>
      <c r="L144" s="1"/>
      <c r="M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 ht="126" x14ac:dyDescent="0.15">
      <c r="A145" s="3" t="s">
        <v>23</v>
      </c>
      <c r="B145" s="6"/>
      <c r="D145" s="6"/>
      <c r="E145" s="6"/>
      <c r="F145" s="6"/>
      <c r="G145" s="6"/>
      <c r="H145" s="6"/>
      <c r="I145" s="6"/>
      <c r="J145" s="1"/>
      <c r="K145" s="1"/>
      <c r="L145" s="1"/>
      <c r="M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 ht="112" x14ac:dyDescent="0.15">
      <c r="A146" s="3" t="s">
        <v>24</v>
      </c>
      <c r="B146" s="6"/>
      <c r="D146" s="6"/>
      <c r="E146" s="6"/>
      <c r="F146" s="6"/>
      <c r="G146" s="6"/>
      <c r="H146" s="6"/>
      <c r="I146" s="6"/>
      <c r="J146" s="1"/>
      <c r="K146" s="1"/>
      <c r="L146" s="1"/>
      <c r="M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 ht="126" x14ac:dyDescent="0.15">
      <c r="A147" s="3" t="s">
        <v>25</v>
      </c>
      <c r="B147" s="6"/>
      <c r="C147" s="8"/>
      <c r="D147" s="6"/>
      <c r="E147" s="6"/>
      <c r="F147" s="6"/>
      <c r="G147" s="6"/>
      <c r="H147" s="6"/>
      <c r="I147" s="6"/>
      <c r="J147" s="1"/>
      <c r="K147" s="1"/>
      <c r="L147" s="1"/>
      <c r="M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 ht="112" x14ac:dyDescent="0.15">
      <c r="A148" s="3" t="s">
        <v>28</v>
      </c>
      <c r="B148" s="6"/>
      <c r="C148" s="6"/>
      <c r="D148" s="6"/>
      <c r="E148" s="6"/>
      <c r="F148" s="6"/>
      <c r="G148" s="6"/>
      <c r="H148" s="6"/>
      <c r="I148" s="6"/>
      <c r="J148" s="1"/>
      <c r="K148" s="1"/>
      <c r="L148" s="1"/>
      <c r="M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 ht="112" x14ac:dyDescent="0.15">
      <c r="A149" s="3" t="s">
        <v>29</v>
      </c>
      <c r="B149" s="6"/>
      <c r="C149" s="6"/>
      <c r="D149" s="6"/>
      <c r="E149" s="6"/>
      <c r="F149" s="6"/>
      <c r="G149" s="6"/>
      <c r="H149" s="6"/>
      <c r="I149" s="6"/>
      <c r="J149" s="1"/>
      <c r="K149" s="1"/>
      <c r="L149" s="1"/>
      <c r="M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:28" ht="112" x14ac:dyDescent="0.15">
      <c r="A150" s="3" t="s">
        <v>34</v>
      </c>
      <c r="B150" s="6"/>
      <c r="C150" s="6"/>
      <c r="D150" s="6"/>
      <c r="E150" s="6"/>
      <c r="F150" s="6"/>
      <c r="G150" s="6"/>
      <c r="H150" s="6"/>
      <c r="I150" s="6"/>
      <c r="J150" s="1"/>
      <c r="K150" s="1"/>
      <c r="L150" s="1"/>
      <c r="M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 ht="112" x14ac:dyDescent="0.15">
      <c r="A151" s="3" t="s">
        <v>37</v>
      </c>
      <c r="B151" s="6"/>
      <c r="C151" s="6"/>
      <c r="D151" s="6"/>
      <c r="E151" s="6"/>
      <c r="F151" s="6"/>
      <c r="G151" s="6"/>
      <c r="H151" s="6"/>
      <c r="I151" s="6"/>
      <c r="J151" s="1"/>
      <c r="K151" s="1"/>
      <c r="L151" s="1"/>
      <c r="M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 ht="126" x14ac:dyDescent="0.15">
      <c r="A152" s="3" t="s">
        <v>39</v>
      </c>
      <c r="B152" s="6"/>
      <c r="C152" s="6"/>
      <c r="D152" s="6"/>
      <c r="E152" s="6"/>
      <c r="F152" s="6"/>
      <c r="G152" s="6"/>
      <c r="H152" s="6"/>
      <c r="I152" s="6"/>
      <c r="J152" s="1"/>
      <c r="K152" s="1"/>
      <c r="L152" s="1"/>
      <c r="M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:28" ht="112" x14ac:dyDescent="0.15">
      <c r="A153" s="3" t="s">
        <v>43</v>
      </c>
      <c r="B153" s="6"/>
      <c r="C153" s="6"/>
      <c r="D153" s="6"/>
      <c r="E153" s="6"/>
      <c r="F153" s="6"/>
      <c r="G153" s="6"/>
      <c r="H153" s="6"/>
      <c r="I153" s="6"/>
      <c r="J153" s="1"/>
      <c r="K153" s="1"/>
      <c r="L153" s="1"/>
      <c r="M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 ht="112" x14ac:dyDescent="0.15">
      <c r="A154" s="3" t="s">
        <v>42</v>
      </c>
      <c r="B154" s="6"/>
      <c r="C154" s="6"/>
      <c r="D154" s="6"/>
      <c r="E154" s="6"/>
      <c r="F154" s="6"/>
      <c r="G154" s="6"/>
      <c r="H154" s="6"/>
      <c r="I154" s="6"/>
      <c r="J154" s="1"/>
      <c r="K154" s="1"/>
      <c r="L154" s="1"/>
      <c r="M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 ht="98" x14ac:dyDescent="0.15">
      <c r="A155" s="3" t="s">
        <v>48</v>
      </c>
      <c r="B155" s="6"/>
      <c r="C155" s="6"/>
      <c r="D155" s="6"/>
      <c r="E155" s="6"/>
      <c r="F155" s="6"/>
      <c r="G155" s="6"/>
      <c r="H155" s="6"/>
      <c r="I155" s="6"/>
      <c r="J155" s="1"/>
      <c r="K155" s="1"/>
      <c r="L155" s="1"/>
      <c r="M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 ht="112" x14ac:dyDescent="0.15">
      <c r="A156" s="3" t="s">
        <v>57</v>
      </c>
      <c r="B156" s="6"/>
      <c r="C156" s="6"/>
      <c r="D156" s="6"/>
      <c r="E156" s="6"/>
      <c r="F156" s="6"/>
      <c r="G156" s="6"/>
      <c r="H156" s="6"/>
      <c r="I156" s="6"/>
      <c r="J156" s="1"/>
      <c r="K156" s="1"/>
      <c r="L156" s="1"/>
      <c r="M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8" ht="126" x14ac:dyDescent="0.15">
      <c r="A157" s="3" t="s">
        <v>60</v>
      </c>
      <c r="B157" s="6"/>
      <c r="C157" s="6"/>
      <c r="D157" s="6"/>
      <c r="E157" s="6"/>
      <c r="F157" s="6"/>
      <c r="G157" s="6"/>
      <c r="H157" s="6"/>
      <c r="I157" s="6"/>
      <c r="J157" s="1"/>
      <c r="K157" s="1"/>
      <c r="L157" s="1"/>
      <c r="M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8" ht="126" x14ac:dyDescent="0.15">
      <c r="A158" s="3" t="s">
        <v>61</v>
      </c>
      <c r="B158" s="6"/>
      <c r="C158" s="6"/>
      <c r="D158" s="6"/>
      <c r="E158" s="6"/>
      <c r="F158" s="6"/>
      <c r="G158" s="6"/>
      <c r="H158" s="6"/>
      <c r="I158" s="6"/>
      <c r="J158" s="1"/>
      <c r="K158" s="1"/>
      <c r="L158" s="1"/>
      <c r="M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 ht="98" x14ac:dyDescent="0.15">
      <c r="A159" s="3" t="s">
        <v>63</v>
      </c>
      <c r="B159" s="6"/>
      <c r="C159" s="6"/>
      <c r="D159" s="6"/>
      <c r="E159" s="6"/>
      <c r="F159" s="6"/>
      <c r="G159" s="6"/>
      <c r="H159" s="6"/>
      <c r="I159" s="6"/>
      <c r="J159" s="1"/>
      <c r="K159" s="1"/>
      <c r="L159" s="1"/>
      <c r="M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 ht="112" x14ac:dyDescent="0.15">
      <c r="A160" s="3" t="s">
        <v>55</v>
      </c>
      <c r="B160" s="6"/>
      <c r="C160" s="6"/>
      <c r="D160" s="6"/>
      <c r="E160" s="6"/>
      <c r="F160" s="6"/>
      <c r="G160" s="6"/>
      <c r="H160" s="6"/>
      <c r="I160" s="6"/>
      <c r="J160" s="1"/>
      <c r="K160" s="1"/>
      <c r="L160" s="1"/>
      <c r="M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 ht="126" x14ac:dyDescent="0.15">
      <c r="A161" s="3" t="s">
        <v>64</v>
      </c>
      <c r="B161" s="6"/>
      <c r="C161" s="6"/>
      <c r="D161" s="6"/>
      <c r="E161" s="6"/>
      <c r="F161" s="6"/>
      <c r="G161" s="6"/>
      <c r="H161" s="6"/>
      <c r="I161" s="6"/>
      <c r="J161" s="1"/>
      <c r="K161" s="1"/>
      <c r="L161" s="1"/>
      <c r="M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8" ht="98" x14ac:dyDescent="0.15">
      <c r="A162" s="3" t="s">
        <v>67</v>
      </c>
      <c r="B162" s="6"/>
      <c r="C162" s="6"/>
      <c r="D162" s="6"/>
      <c r="E162" s="6"/>
      <c r="F162" s="6"/>
      <c r="G162" s="6"/>
      <c r="H162" s="6"/>
      <c r="I162" s="6"/>
      <c r="J162" s="1"/>
      <c r="K162" s="1"/>
      <c r="L162" s="1"/>
      <c r="M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8" ht="112" x14ac:dyDescent="0.15">
      <c r="A163" s="3" t="s">
        <v>65</v>
      </c>
      <c r="B163" s="6"/>
      <c r="C163" s="6"/>
      <c r="D163" s="6"/>
      <c r="E163" s="6"/>
      <c r="F163" s="6"/>
      <c r="G163" s="6"/>
      <c r="H163" s="6"/>
      <c r="I163" s="6"/>
      <c r="J163" s="1"/>
      <c r="K163" s="1"/>
      <c r="L163" s="1"/>
      <c r="M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 ht="112" x14ac:dyDescent="0.15">
      <c r="A164" s="3" t="s">
        <v>78</v>
      </c>
      <c r="B164" s="6"/>
      <c r="C164" s="6"/>
      <c r="D164" s="6"/>
      <c r="E164" s="6"/>
      <c r="F164" s="6"/>
      <c r="G164" s="6"/>
      <c r="H164" s="6"/>
      <c r="I164" s="6"/>
      <c r="J164" s="1"/>
      <c r="K164" s="1"/>
      <c r="L164" s="1"/>
      <c r="M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 ht="98" x14ac:dyDescent="0.15">
      <c r="A165" s="3" t="s">
        <v>79</v>
      </c>
      <c r="B165" s="6"/>
      <c r="C165" s="6"/>
      <c r="D165" s="6"/>
      <c r="E165" s="6"/>
      <c r="F165" s="6"/>
      <c r="G165" s="6"/>
      <c r="H165" s="6"/>
      <c r="I165" s="6"/>
      <c r="J165" s="1"/>
      <c r="K165" s="1"/>
      <c r="L165" s="1"/>
      <c r="M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 ht="112" x14ac:dyDescent="0.15">
      <c r="A166" s="3" t="s">
        <v>73</v>
      </c>
      <c r="B166" s="6"/>
      <c r="C166" s="6"/>
      <c r="D166" s="6"/>
      <c r="E166" s="6"/>
      <c r="F166" s="6"/>
      <c r="G166" s="6"/>
      <c r="H166" s="6"/>
      <c r="I166" s="6"/>
      <c r="J166" s="1"/>
      <c r="K166" s="1"/>
      <c r="L166" s="1"/>
      <c r="M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 ht="126" x14ac:dyDescent="0.15">
      <c r="A167" s="3" t="s">
        <v>75</v>
      </c>
      <c r="B167" s="6"/>
      <c r="C167" s="6"/>
      <c r="D167" s="6"/>
      <c r="E167" s="6"/>
      <c r="F167" s="6"/>
      <c r="G167" s="6"/>
      <c r="H167" s="6"/>
      <c r="I167" s="6"/>
      <c r="J167" s="1"/>
      <c r="K167" s="1"/>
      <c r="L167" s="1"/>
      <c r="M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 ht="112" x14ac:dyDescent="0.15">
      <c r="A168" s="3" t="s">
        <v>80</v>
      </c>
      <c r="B168" s="6"/>
      <c r="C168" s="6"/>
      <c r="D168" s="6"/>
      <c r="E168" s="6"/>
      <c r="F168" s="6"/>
      <c r="G168" s="6"/>
      <c r="H168" s="6"/>
      <c r="I168" s="6"/>
      <c r="J168" s="1"/>
      <c r="K168" s="1"/>
      <c r="L168" s="1"/>
      <c r="M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 ht="112" x14ac:dyDescent="0.15">
      <c r="A169" s="3" t="s">
        <v>84</v>
      </c>
      <c r="B169" s="6"/>
      <c r="C169" s="6"/>
      <c r="D169" s="6"/>
      <c r="E169" s="6"/>
      <c r="F169" s="6"/>
      <c r="G169" s="6"/>
      <c r="H169" s="6"/>
      <c r="I169" s="6"/>
      <c r="J169" s="1"/>
      <c r="K169" s="1"/>
      <c r="L169" s="1"/>
      <c r="M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:28" ht="126" x14ac:dyDescent="0.15">
      <c r="A170" s="3" t="s">
        <v>87</v>
      </c>
      <c r="B170" s="6"/>
      <c r="C170" s="6"/>
      <c r="D170" s="6"/>
      <c r="E170" s="6"/>
      <c r="F170" s="6"/>
      <c r="G170" s="6"/>
      <c r="H170" s="6"/>
      <c r="I170" s="6"/>
      <c r="J170" s="1"/>
      <c r="K170" s="1"/>
      <c r="L170" s="1"/>
      <c r="M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 ht="126" x14ac:dyDescent="0.15">
      <c r="A171" s="3" t="s">
        <v>90</v>
      </c>
      <c r="B171" s="6"/>
      <c r="C171" s="6"/>
      <c r="D171" s="6"/>
      <c r="E171" s="6"/>
      <c r="F171" s="6"/>
      <c r="G171" s="6"/>
      <c r="H171" s="6"/>
      <c r="I171" s="6"/>
      <c r="J171" s="1"/>
      <c r="K171" s="1"/>
      <c r="L171" s="1"/>
      <c r="M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 ht="112" x14ac:dyDescent="0.15">
      <c r="A172" s="3" t="s">
        <v>97</v>
      </c>
      <c r="B172" s="6"/>
      <c r="C172" s="6"/>
      <c r="D172" s="6"/>
      <c r="E172" s="6"/>
      <c r="F172" s="6"/>
      <c r="G172" s="6"/>
      <c r="H172" s="6"/>
      <c r="I172" s="6"/>
      <c r="J172" s="1"/>
      <c r="K172" s="1"/>
      <c r="L172" s="1"/>
      <c r="M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 ht="112" x14ac:dyDescent="0.15">
      <c r="A173" s="3" t="s">
        <v>99</v>
      </c>
      <c r="B173" s="6"/>
      <c r="C173" s="6"/>
      <c r="D173" s="6"/>
      <c r="E173" s="6"/>
      <c r="F173" s="6"/>
      <c r="G173" s="6"/>
      <c r="H173" s="6"/>
      <c r="I173" s="6"/>
      <c r="J173" s="1"/>
      <c r="K173" s="1"/>
      <c r="L173" s="1"/>
      <c r="M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28" ht="112" x14ac:dyDescent="0.15">
      <c r="A174" s="3" t="s">
        <v>102</v>
      </c>
      <c r="B174" s="6"/>
      <c r="C174" s="6"/>
      <c r="D174" s="6"/>
      <c r="E174" s="6"/>
      <c r="F174" s="6"/>
      <c r="G174" s="6"/>
      <c r="H174" s="6"/>
      <c r="I174" s="6"/>
      <c r="J174" s="1"/>
      <c r="K174" s="1"/>
      <c r="L174" s="1"/>
      <c r="M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28" ht="112" x14ac:dyDescent="0.15">
      <c r="A175" s="3" t="s">
        <v>103</v>
      </c>
      <c r="B175" s="6"/>
      <c r="C175" s="6"/>
      <c r="D175" s="6"/>
      <c r="E175" s="6"/>
      <c r="F175" s="6"/>
      <c r="G175" s="6"/>
      <c r="H175" s="6"/>
      <c r="I175" s="6"/>
      <c r="J175" s="1"/>
      <c r="K175" s="1"/>
      <c r="L175" s="1"/>
      <c r="M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 ht="112" x14ac:dyDescent="0.15">
      <c r="A176" s="3" t="s">
        <v>148</v>
      </c>
      <c r="B176" s="6"/>
      <c r="C176" s="6"/>
      <c r="D176" s="6"/>
      <c r="E176" s="6"/>
      <c r="F176" s="6"/>
      <c r="G176" s="6"/>
      <c r="H176" s="6"/>
      <c r="I176" s="6"/>
      <c r="J176" s="1"/>
      <c r="K176" s="1"/>
      <c r="L176" s="1"/>
      <c r="M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28" ht="98" x14ac:dyDescent="0.15">
      <c r="A177" s="3" t="s">
        <v>149</v>
      </c>
      <c r="B177" s="6"/>
      <c r="C177" s="6"/>
      <c r="D177" s="6"/>
      <c r="E177" s="6"/>
      <c r="F177" s="6"/>
      <c r="G177" s="6"/>
      <c r="H177" s="6"/>
      <c r="I177" s="6"/>
      <c r="J177" s="1"/>
      <c r="K177" s="1"/>
      <c r="L177" s="1"/>
      <c r="M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28" ht="126" x14ac:dyDescent="0.15">
      <c r="A178" s="3" t="s">
        <v>150</v>
      </c>
      <c r="B178" s="6"/>
      <c r="C178" s="6"/>
      <c r="D178" s="6"/>
      <c r="E178" s="6"/>
      <c r="F178" s="6"/>
      <c r="G178" s="6"/>
      <c r="H178" s="6"/>
      <c r="I178" s="6"/>
      <c r="J178" s="1"/>
      <c r="K178" s="1"/>
      <c r="L178" s="1"/>
      <c r="M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:28" ht="126" x14ac:dyDescent="0.15">
      <c r="A179" s="3" t="s">
        <v>152</v>
      </c>
      <c r="B179" s="6"/>
      <c r="C179" s="6"/>
      <c r="D179" s="6"/>
      <c r="E179" s="6"/>
      <c r="F179" s="6"/>
      <c r="G179" s="6"/>
      <c r="H179" s="6"/>
      <c r="I179" s="6"/>
      <c r="J179" s="1"/>
      <c r="K179" s="1"/>
      <c r="L179" s="1"/>
      <c r="M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28" ht="112" x14ac:dyDescent="0.15">
      <c r="A180" s="3" t="s">
        <v>154</v>
      </c>
      <c r="B180" s="6"/>
      <c r="C180" s="6"/>
      <c r="D180" s="6"/>
      <c r="E180" s="6"/>
      <c r="F180" s="6"/>
      <c r="G180" s="6"/>
      <c r="H180" s="6"/>
      <c r="I180" s="6"/>
      <c r="J180" s="1"/>
      <c r="K180" s="1"/>
      <c r="L180" s="1"/>
      <c r="M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28" ht="98" x14ac:dyDescent="0.15">
      <c r="A181" s="3" t="s">
        <v>157</v>
      </c>
      <c r="B181" s="6"/>
      <c r="C181" s="6"/>
      <c r="D181" s="6"/>
      <c r="E181" s="6"/>
      <c r="F181" s="6"/>
      <c r="G181" s="6"/>
      <c r="H181" s="6"/>
      <c r="I181" s="6"/>
      <c r="J181" s="1"/>
      <c r="K181" s="1"/>
      <c r="L181" s="1"/>
      <c r="M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:28" ht="112" x14ac:dyDescent="0.15">
      <c r="A182" s="3" t="s">
        <v>160</v>
      </c>
      <c r="B182" s="6"/>
      <c r="C182" s="6"/>
      <c r="D182" s="6"/>
      <c r="E182" s="6"/>
      <c r="F182" s="6"/>
      <c r="G182" s="6"/>
      <c r="H182" s="6"/>
      <c r="I182" s="6"/>
      <c r="J182" s="1"/>
      <c r="K182" s="1"/>
      <c r="L182" s="1"/>
      <c r="M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:28" ht="112" x14ac:dyDescent="0.15">
      <c r="A183" s="3" t="s">
        <v>165</v>
      </c>
      <c r="B183" s="6"/>
      <c r="C183" s="6"/>
      <c r="D183" s="6"/>
      <c r="E183" s="6"/>
      <c r="F183" s="6"/>
      <c r="G183" s="6"/>
      <c r="H183" s="6"/>
      <c r="I183" s="6"/>
      <c r="J183" s="1"/>
      <c r="K183" s="1"/>
      <c r="L183" s="1"/>
      <c r="M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:28" ht="112" x14ac:dyDescent="0.15">
      <c r="A184" s="3" t="s">
        <v>166</v>
      </c>
      <c r="B184" s="6"/>
      <c r="C184" s="6"/>
      <c r="D184" s="6"/>
      <c r="E184" s="6"/>
      <c r="F184" s="6"/>
      <c r="G184" s="6"/>
      <c r="H184" s="6"/>
      <c r="I184" s="6"/>
      <c r="J184" s="1"/>
      <c r="K184" s="1"/>
      <c r="L184" s="1"/>
      <c r="M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:28" ht="98" x14ac:dyDescent="0.15">
      <c r="A185" s="3" t="s">
        <v>171</v>
      </c>
      <c r="B185" s="6"/>
      <c r="C185" s="6"/>
      <c r="D185" s="6"/>
      <c r="E185" s="6"/>
      <c r="F185" s="6"/>
      <c r="G185" s="6"/>
      <c r="H185" s="6"/>
      <c r="I185" s="6"/>
      <c r="J185" s="1"/>
      <c r="K185" s="1"/>
      <c r="L185" s="1"/>
      <c r="M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:28" ht="112" x14ac:dyDescent="0.15">
      <c r="A186" s="3" t="s">
        <v>173</v>
      </c>
      <c r="B186" s="6"/>
      <c r="C186" s="6"/>
      <c r="D186" s="6"/>
      <c r="E186" s="6"/>
      <c r="F186" s="6"/>
      <c r="G186" s="6"/>
      <c r="H186" s="6"/>
      <c r="I186" s="6"/>
      <c r="J186" s="1"/>
      <c r="K186" s="1"/>
      <c r="L186" s="1"/>
      <c r="M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28" ht="112" x14ac:dyDescent="0.15">
      <c r="A187" s="3" t="s">
        <v>179</v>
      </c>
      <c r="B187" s="6"/>
      <c r="C187" s="6"/>
      <c r="D187" s="6"/>
      <c r="E187" s="6"/>
      <c r="F187" s="6"/>
      <c r="G187" s="6"/>
      <c r="H187" s="6"/>
      <c r="I187" s="6"/>
      <c r="J187" s="1"/>
      <c r="K187" s="1"/>
      <c r="L187" s="1"/>
      <c r="M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28" ht="112" x14ac:dyDescent="0.15">
      <c r="A188" s="3" t="s">
        <v>181</v>
      </c>
      <c r="B188" s="6"/>
      <c r="C188" s="6"/>
      <c r="D188" s="6"/>
      <c r="E188" s="6"/>
      <c r="F188" s="6"/>
      <c r="G188" s="6"/>
      <c r="H188" s="6"/>
      <c r="I188" s="6"/>
      <c r="J188" s="1"/>
      <c r="K188" s="1"/>
      <c r="L188" s="1"/>
      <c r="M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:28" ht="112" x14ac:dyDescent="0.15">
      <c r="A189" s="3" t="s">
        <v>187</v>
      </c>
      <c r="B189" s="6"/>
      <c r="C189" s="6"/>
      <c r="D189" s="6"/>
      <c r="E189" s="6"/>
      <c r="F189" s="6"/>
      <c r="G189" s="6"/>
      <c r="H189" s="6"/>
      <c r="I189" s="6"/>
      <c r="J189" s="1"/>
      <c r="K189" s="1"/>
      <c r="L189" s="1"/>
      <c r="M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28" ht="98" x14ac:dyDescent="0.15">
      <c r="A190" s="3" t="s">
        <v>188</v>
      </c>
      <c r="B190" s="6"/>
      <c r="C190" s="6"/>
      <c r="D190" s="6"/>
      <c r="E190" s="6"/>
      <c r="F190" s="6"/>
      <c r="G190" s="6"/>
      <c r="H190" s="6"/>
      <c r="I190" s="6"/>
      <c r="J190" s="1"/>
      <c r="K190" s="1"/>
      <c r="L190" s="1"/>
      <c r="M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2" spans="1:28" ht="112" x14ac:dyDescent="0.15">
      <c r="A192" s="3" t="s">
        <v>6</v>
      </c>
      <c r="B192" s="6"/>
      <c r="C192" s="6"/>
      <c r="D192" s="6"/>
      <c r="E192" s="6"/>
      <c r="F192" s="6"/>
      <c r="G192" s="6"/>
      <c r="H192" s="6"/>
      <c r="I192" s="6"/>
      <c r="J192" s="1"/>
      <c r="K192" s="1"/>
      <c r="L192" s="1"/>
      <c r="M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28" ht="112" x14ac:dyDescent="0.15">
      <c r="A193" s="3" t="s">
        <v>46</v>
      </c>
      <c r="B193" s="6"/>
      <c r="C193" s="6"/>
      <c r="D193" s="6"/>
      <c r="E193" s="6"/>
      <c r="F193" s="6"/>
      <c r="G193" s="6"/>
      <c r="H193" s="6"/>
      <c r="I193" s="6"/>
      <c r="J193" s="1"/>
      <c r="K193" s="1"/>
      <c r="L193" s="1"/>
      <c r="M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28" ht="112" x14ac:dyDescent="0.15">
      <c r="A194" s="3" t="s">
        <v>47</v>
      </c>
      <c r="B194" s="6"/>
      <c r="C194" s="6"/>
      <c r="D194" s="6"/>
      <c r="E194" s="6"/>
      <c r="F194" s="6"/>
      <c r="G194" s="6"/>
      <c r="H194" s="6"/>
      <c r="I194" s="6"/>
      <c r="J194" s="1"/>
      <c r="K194" s="1"/>
      <c r="L194" s="1"/>
      <c r="M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28" ht="98" x14ac:dyDescent="0.15">
      <c r="A195" s="3" t="s">
        <v>81</v>
      </c>
      <c r="B195" s="6"/>
      <c r="C195" s="6"/>
      <c r="D195" s="6"/>
      <c r="E195" s="6"/>
      <c r="F195" s="6"/>
      <c r="G195" s="6"/>
      <c r="H195" s="6"/>
      <c r="I195" s="6"/>
      <c r="J195" s="1"/>
      <c r="K195" s="1"/>
      <c r="L195" s="1"/>
      <c r="M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28" ht="98" x14ac:dyDescent="0.15">
      <c r="A196" s="3" t="s">
        <v>110</v>
      </c>
      <c r="B196" s="6"/>
      <c r="C196" s="6"/>
      <c r="D196" s="6"/>
      <c r="E196" s="6"/>
      <c r="F196" s="6"/>
      <c r="G196" s="6"/>
      <c r="H196" s="6"/>
      <c r="I196" s="6"/>
      <c r="J196" s="1"/>
      <c r="K196" s="1"/>
      <c r="L196" s="1"/>
      <c r="M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spans="1:28" ht="98" x14ac:dyDescent="0.15">
      <c r="A197" s="3" t="s">
        <v>2</v>
      </c>
      <c r="B197" s="6"/>
      <c r="C197" s="6"/>
      <c r="D197" s="6"/>
      <c r="E197" s="6"/>
      <c r="F197" s="6"/>
      <c r="G197" s="6"/>
      <c r="H197" s="6"/>
      <c r="I197" s="6"/>
      <c r="J197" s="1"/>
      <c r="K197" s="1"/>
      <c r="L197" s="1"/>
      <c r="M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28" ht="112" x14ac:dyDescent="0.15">
      <c r="A198" s="3" t="s">
        <v>8</v>
      </c>
      <c r="B198" s="6"/>
      <c r="C198" s="6"/>
      <c r="D198" s="6"/>
      <c r="E198" s="6"/>
      <c r="F198" s="6"/>
      <c r="G198" s="6"/>
      <c r="H198" s="6"/>
      <c r="I198" s="6"/>
      <c r="J198" s="1"/>
      <c r="K198" s="1"/>
      <c r="L198" s="1"/>
      <c r="M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28" ht="112" x14ac:dyDescent="0.15">
      <c r="A199" s="3" t="s">
        <v>50</v>
      </c>
      <c r="B199" s="6"/>
      <c r="C199" s="6"/>
      <c r="D199" s="6"/>
      <c r="E199" s="6"/>
      <c r="F199" s="6"/>
      <c r="G199" s="6"/>
      <c r="H199" s="6"/>
      <c r="I199" s="6"/>
      <c r="J199" s="1"/>
      <c r="K199" s="1"/>
      <c r="L199" s="1"/>
      <c r="M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28" ht="98" x14ac:dyDescent="0.15">
      <c r="A200" s="3" t="s">
        <v>182</v>
      </c>
      <c r="B200" s="6"/>
      <c r="C200" s="6"/>
      <c r="D200" s="6"/>
      <c r="E200" s="6"/>
      <c r="F200" s="6"/>
      <c r="G200" s="6"/>
      <c r="H200" s="6"/>
      <c r="I200" s="6"/>
      <c r="J200" s="1"/>
      <c r="K200" s="1"/>
      <c r="L200" s="1"/>
      <c r="M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:28" ht="126" x14ac:dyDescent="0.15">
      <c r="A201" s="14" t="s">
        <v>194</v>
      </c>
      <c r="B201" s="6"/>
      <c r="C201" s="6"/>
      <c r="D201" s="6"/>
      <c r="E201" s="6"/>
      <c r="F201" s="6"/>
      <c r="G201" s="6"/>
      <c r="H201" s="6"/>
      <c r="I201" s="6"/>
      <c r="J201" s="1"/>
      <c r="K201" s="1"/>
      <c r="L201" s="1"/>
      <c r="M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28" ht="98" x14ac:dyDescent="0.15">
      <c r="A202" s="3" t="s">
        <v>10</v>
      </c>
      <c r="B202" s="6"/>
      <c r="C202" s="6"/>
      <c r="D202" s="6"/>
      <c r="E202" s="6"/>
      <c r="F202" s="6"/>
      <c r="G202" s="6"/>
      <c r="H202" s="6"/>
      <c r="I202" s="6"/>
      <c r="J202" s="1"/>
      <c r="K202" s="1"/>
      <c r="L202" s="1"/>
      <c r="M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28" ht="112" x14ac:dyDescent="0.15">
      <c r="A203" s="3" t="s">
        <v>59</v>
      </c>
      <c r="B203" s="6"/>
      <c r="C203" s="6"/>
      <c r="D203" s="6"/>
      <c r="E203" s="6"/>
      <c r="F203" s="6"/>
      <c r="G203" s="6"/>
      <c r="H203" s="6"/>
      <c r="I203" s="6"/>
      <c r="J203" s="1"/>
      <c r="K203" s="1"/>
      <c r="L203" s="1"/>
      <c r="M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28" ht="112" x14ac:dyDescent="0.15">
      <c r="A204" s="3" t="s">
        <v>71</v>
      </c>
      <c r="B204" s="6"/>
      <c r="C204" s="6"/>
      <c r="D204" s="6"/>
      <c r="E204" s="6"/>
      <c r="F204" s="6"/>
      <c r="G204" s="6"/>
      <c r="H204" s="6"/>
      <c r="I204" s="6"/>
      <c r="J204" s="1"/>
      <c r="K204" s="1"/>
      <c r="L204" s="1"/>
      <c r="M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28" ht="112" x14ac:dyDescent="0.15">
      <c r="A205" s="3" t="s">
        <v>125</v>
      </c>
      <c r="B205" s="6"/>
      <c r="C205" s="6"/>
      <c r="D205" s="6"/>
      <c r="E205" s="6"/>
      <c r="F205" s="7"/>
      <c r="G205" s="6"/>
      <c r="H205" s="6"/>
      <c r="I205" s="6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</row>
    <row r="206" spans="1:28" ht="112" x14ac:dyDescent="0.15">
      <c r="A206" s="3" t="s">
        <v>5</v>
      </c>
      <c r="B206" s="8"/>
      <c r="C206" s="1"/>
      <c r="D206" s="8"/>
      <c r="E206" s="8"/>
      <c r="F206" s="9"/>
      <c r="G206" s="8"/>
      <c r="H206" s="8"/>
      <c r="I206" s="8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</row>
    <row r="208" spans="1:28" ht="13" x14ac:dyDescent="0.15">
      <c r="A208" s="15"/>
      <c r="B208" s="1"/>
      <c r="C208" s="1"/>
      <c r="D208" s="1"/>
      <c r="E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</row>
    <row r="209" spans="1:20" ht="13" x14ac:dyDescent="0.15">
      <c r="A209" s="15"/>
      <c r="B209" s="1"/>
      <c r="C209" s="1"/>
      <c r="D209" s="1"/>
      <c r="E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</row>
    <row r="210" spans="1:20" ht="13" x14ac:dyDescent="0.15">
      <c r="A210" s="15"/>
      <c r="B210" s="1"/>
      <c r="C210" s="1"/>
      <c r="D210" s="1"/>
      <c r="E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</row>
    <row r="211" spans="1:20" ht="13" x14ac:dyDescent="0.15">
      <c r="A211" s="15"/>
      <c r="B211" s="1"/>
      <c r="C211" s="1"/>
      <c r="D211" s="1"/>
      <c r="E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</row>
    <row r="212" spans="1:20" ht="13" x14ac:dyDescent="0.15">
      <c r="A212" s="15"/>
      <c r="B212" s="1"/>
      <c r="C212" s="1"/>
      <c r="D212" s="1"/>
      <c r="E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</row>
    <row r="213" spans="1:20" ht="13" x14ac:dyDescent="0.15">
      <c r="A213" s="15"/>
      <c r="B213" s="1"/>
      <c r="C213" s="1"/>
      <c r="D213" s="1"/>
      <c r="E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</row>
    <row r="214" spans="1:20" ht="13" x14ac:dyDescent="0.15">
      <c r="A214" s="15"/>
      <c r="B214" s="1"/>
      <c r="C214" s="1"/>
      <c r="D214" s="1"/>
      <c r="E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</row>
    <row r="215" spans="1:20" ht="13" x14ac:dyDescent="0.15">
      <c r="A215" s="15"/>
      <c r="B215" s="1"/>
      <c r="C215" s="1"/>
      <c r="D215" s="1"/>
      <c r="E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</row>
    <row r="216" spans="1:20" ht="13" x14ac:dyDescent="0.15">
      <c r="A216" s="15"/>
      <c r="B216" s="1"/>
      <c r="C216" s="1"/>
      <c r="D216" s="1"/>
      <c r="E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</row>
    <row r="217" spans="1:20" ht="13" x14ac:dyDescent="0.15">
      <c r="A217" s="15"/>
      <c r="B217" s="1"/>
      <c r="C217" s="1"/>
      <c r="D217" s="1"/>
      <c r="E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</row>
    <row r="218" spans="1:20" ht="13" x14ac:dyDescent="0.15">
      <c r="A218" s="15"/>
      <c r="B218" s="1"/>
      <c r="C218" s="1"/>
      <c r="D218" s="1"/>
      <c r="E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</row>
    <row r="219" spans="1:20" ht="13" x14ac:dyDescent="0.15">
      <c r="A219" s="15"/>
      <c r="B219" s="1"/>
      <c r="C219" s="1"/>
      <c r="D219" s="1"/>
      <c r="E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</row>
    <row r="220" spans="1:20" ht="13" x14ac:dyDescent="0.15">
      <c r="A220" s="15"/>
      <c r="B220" s="1"/>
      <c r="C220" s="1"/>
      <c r="D220" s="1"/>
      <c r="E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</row>
    <row r="221" spans="1:20" ht="13" x14ac:dyDescent="0.15">
      <c r="A221" s="15"/>
      <c r="B221" s="1"/>
      <c r="C221" s="1"/>
      <c r="D221" s="1"/>
      <c r="E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</row>
    <row r="222" spans="1:20" ht="13" x14ac:dyDescent="0.15">
      <c r="A222" s="15"/>
      <c r="B222" s="1"/>
      <c r="C222" s="1"/>
      <c r="D222" s="1"/>
      <c r="E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</row>
    <row r="223" spans="1:20" ht="13" x14ac:dyDescent="0.15">
      <c r="A223" s="15"/>
      <c r="B223" s="1"/>
      <c r="C223" s="1"/>
      <c r="D223" s="1"/>
      <c r="E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</row>
    <row r="224" spans="1:20" ht="13" x14ac:dyDescent="0.15">
      <c r="A224" s="15"/>
      <c r="B224" s="1"/>
      <c r="C224" s="1"/>
      <c r="D224" s="1"/>
      <c r="E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</row>
    <row r="225" spans="1:20" ht="13" x14ac:dyDescent="0.15">
      <c r="A225" s="15"/>
      <c r="B225" s="1"/>
      <c r="C225" s="1"/>
      <c r="D225" s="1"/>
      <c r="E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</row>
    <row r="226" spans="1:20" ht="13" x14ac:dyDescent="0.15">
      <c r="A226" s="15"/>
      <c r="B226" s="1"/>
      <c r="C226" s="1"/>
      <c r="D226" s="1"/>
      <c r="E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</row>
    <row r="227" spans="1:20" ht="13" x14ac:dyDescent="0.15">
      <c r="A227" s="15"/>
      <c r="B227" s="1"/>
      <c r="C227" s="1"/>
      <c r="D227" s="1"/>
      <c r="E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</row>
    <row r="228" spans="1:20" ht="13" x14ac:dyDescent="0.15">
      <c r="A228" s="15"/>
      <c r="B228" s="1"/>
      <c r="C228" s="1"/>
      <c r="D228" s="1"/>
      <c r="E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</row>
    <row r="229" spans="1:20" ht="13" x14ac:dyDescent="0.15">
      <c r="A229" s="15"/>
      <c r="B229" s="1"/>
      <c r="C229" s="1"/>
      <c r="D229" s="1"/>
      <c r="E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</row>
    <row r="230" spans="1:20" ht="13" x14ac:dyDescent="0.15">
      <c r="A230" s="15"/>
      <c r="B230" s="1"/>
      <c r="C230" s="1"/>
      <c r="D230" s="1"/>
      <c r="E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</row>
    <row r="231" spans="1:20" ht="13" x14ac:dyDescent="0.15">
      <c r="A231" s="15"/>
      <c r="B231" s="1"/>
      <c r="C231" s="1"/>
      <c r="D231" s="1"/>
      <c r="E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</row>
    <row r="232" spans="1:20" ht="13" x14ac:dyDescent="0.15">
      <c r="A232" s="15"/>
      <c r="B232" s="1"/>
      <c r="C232" s="1"/>
      <c r="D232" s="1"/>
      <c r="E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</row>
    <row r="233" spans="1:20" ht="13" x14ac:dyDescent="0.15">
      <c r="A233" s="15"/>
      <c r="B233" s="1"/>
      <c r="C233" s="1"/>
      <c r="D233" s="1"/>
      <c r="E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</row>
    <row r="234" spans="1:20" ht="13" x14ac:dyDescent="0.15">
      <c r="A234" s="15"/>
      <c r="B234" s="1"/>
      <c r="C234" s="1"/>
      <c r="D234" s="1"/>
      <c r="E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</row>
    <row r="235" spans="1:20" ht="13" x14ac:dyDescent="0.15">
      <c r="A235" s="15"/>
      <c r="B235" s="1"/>
      <c r="C235" s="1"/>
      <c r="D235" s="1"/>
      <c r="E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</row>
    <row r="236" spans="1:20" ht="13" x14ac:dyDescent="0.15">
      <c r="A236" s="15"/>
      <c r="B236" s="1"/>
      <c r="C236" s="1"/>
      <c r="D236" s="1"/>
      <c r="E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</row>
    <row r="237" spans="1:20" ht="13" x14ac:dyDescent="0.15">
      <c r="A237" s="15"/>
      <c r="B237" s="1"/>
      <c r="C237" s="1"/>
      <c r="D237" s="1"/>
      <c r="E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</row>
    <row r="238" spans="1:20" ht="13" x14ac:dyDescent="0.15">
      <c r="A238" s="15"/>
      <c r="B238" s="1"/>
      <c r="C238" s="1"/>
      <c r="D238" s="1"/>
      <c r="E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</row>
    <row r="239" spans="1:20" ht="13" x14ac:dyDescent="0.15">
      <c r="A239" s="15"/>
      <c r="B239" s="1"/>
      <c r="C239" s="1"/>
      <c r="D239" s="1"/>
      <c r="E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</row>
    <row r="240" spans="1:20" ht="13" x14ac:dyDescent="0.15">
      <c r="A240" s="15"/>
      <c r="B240" s="1"/>
      <c r="C240" s="1"/>
      <c r="D240" s="1"/>
      <c r="E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</row>
    <row r="241" spans="1:20" ht="13" x14ac:dyDescent="0.15">
      <c r="A241" s="15"/>
      <c r="B241" s="1"/>
      <c r="C241" s="1"/>
      <c r="D241" s="1"/>
      <c r="E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</row>
    <row r="242" spans="1:20" ht="13" x14ac:dyDescent="0.15">
      <c r="A242" s="15"/>
      <c r="B242" s="1"/>
      <c r="C242" s="1"/>
      <c r="D242" s="1"/>
      <c r="E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</row>
    <row r="243" spans="1:20" ht="13" x14ac:dyDescent="0.15">
      <c r="A243" s="15"/>
      <c r="B243" s="1"/>
      <c r="C243" s="1"/>
      <c r="D243" s="1"/>
      <c r="E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</row>
    <row r="244" spans="1:20" ht="13" x14ac:dyDescent="0.15">
      <c r="A244" s="15"/>
      <c r="B244" s="1"/>
      <c r="C244" s="1"/>
      <c r="D244" s="1"/>
      <c r="E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</row>
    <row r="245" spans="1:20" ht="13" x14ac:dyDescent="0.15">
      <c r="A245" s="15"/>
      <c r="B245" s="1"/>
      <c r="C245" s="1"/>
      <c r="D245" s="1"/>
      <c r="E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</row>
    <row r="246" spans="1:20" ht="13" x14ac:dyDescent="0.15">
      <c r="A246" s="15"/>
      <c r="B246" s="1"/>
      <c r="C246" s="1"/>
      <c r="D246" s="1"/>
      <c r="E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</row>
    <row r="247" spans="1:20" ht="13" x14ac:dyDescent="0.15">
      <c r="A247" s="15"/>
      <c r="B247" s="1"/>
      <c r="C247" s="1"/>
      <c r="D247" s="1"/>
      <c r="E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</row>
    <row r="248" spans="1:20" ht="13" x14ac:dyDescent="0.15">
      <c r="A248" s="15"/>
      <c r="B248" s="1"/>
      <c r="C248" s="1"/>
      <c r="D248" s="1"/>
      <c r="E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</row>
    <row r="249" spans="1:20" ht="13" x14ac:dyDescent="0.15">
      <c r="A249" s="15"/>
      <c r="B249" s="1"/>
      <c r="C249" s="1"/>
      <c r="D249" s="1"/>
      <c r="E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</row>
    <row r="250" spans="1:20" ht="13" x14ac:dyDescent="0.15">
      <c r="A250" s="15"/>
      <c r="B250" s="1"/>
      <c r="C250" s="1"/>
      <c r="D250" s="1"/>
      <c r="E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</row>
    <row r="251" spans="1:20" ht="13" x14ac:dyDescent="0.15">
      <c r="A251" s="15"/>
      <c r="B251" s="1"/>
      <c r="C251" s="1"/>
      <c r="D251" s="1"/>
      <c r="E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</row>
    <row r="252" spans="1:20" ht="13" x14ac:dyDescent="0.15">
      <c r="A252" s="15"/>
      <c r="B252" s="1"/>
      <c r="C252" s="1"/>
      <c r="D252" s="1"/>
      <c r="E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</row>
    <row r="253" spans="1:20" ht="13" x14ac:dyDescent="0.15">
      <c r="A253" s="15"/>
      <c r="B253" s="1"/>
      <c r="C253" s="1"/>
      <c r="D253" s="1"/>
      <c r="E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</row>
    <row r="254" spans="1:20" ht="13" x14ac:dyDescent="0.15">
      <c r="A254" s="15"/>
      <c r="B254" s="1"/>
      <c r="C254" s="1"/>
      <c r="D254" s="1"/>
      <c r="E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</row>
    <row r="255" spans="1:20" ht="13" x14ac:dyDescent="0.15">
      <c r="A255" s="15"/>
      <c r="B255" s="1"/>
      <c r="C255" s="1"/>
      <c r="D255" s="1"/>
      <c r="E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</row>
    <row r="256" spans="1:20" ht="13" x14ac:dyDescent="0.15">
      <c r="A256" s="15"/>
      <c r="B256" s="1"/>
      <c r="C256" s="1"/>
      <c r="D256" s="1"/>
      <c r="E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</row>
    <row r="257" spans="1:20" ht="13" x14ac:dyDescent="0.15">
      <c r="A257" s="15"/>
      <c r="B257" s="1"/>
      <c r="C257" s="1"/>
      <c r="D257" s="1"/>
      <c r="E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</row>
    <row r="258" spans="1:20" ht="13" x14ac:dyDescent="0.15">
      <c r="A258" s="15"/>
      <c r="B258" s="1"/>
      <c r="C258" s="1"/>
      <c r="D258" s="1"/>
      <c r="E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</row>
    <row r="259" spans="1:20" ht="13" x14ac:dyDescent="0.15">
      <c r="A259" s="15"/>
      <c r="B259" s="1"/>
      <c r="C259" s="1"/>
      <c r="D259" s="1"/>
      <c r="E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</row>
    <row r="260" spans="1:20" ht="13" x14ac:dyDescent="0.15">
      <c r="A260" s="15"/>
      <c r="B260" s="1"/>
      <c r="C260" s="1"/>
      <c r="D260" s="1"/>
      <c r="E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</row>
    <row r="261" spans="1:20" ht="13" x14ac:dyDescent="0.15">
      <c r="A261" s="15"/>
      <c r="B261" s="1"/>
      <c r="C261" s="1"/>
      <c r="D261" s="1"/>
      <c r="E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</row>
    <row r="262" spans="1:20" ht="13" x14ac:dyDescent="0.15">
      <c r="A262" s="15"/>
      <c r="B262" s="1"/>
      <c r="C262" s="1"/>
      <c r="D262" s="1"/>
      <c r="E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</row>
    <row r="263" spans="1:20" ht="13" x14ac:dyDescent="0.15">
      <c r="A263" s="15"/>
      <c r="B263" s="1"/>
      <c r="C263" s="1"/>
      <c r="D263" s="1"/>
      <c r="E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</row>
    <row r="264" spans="1:20" ht="13" x14ac:dyDescent="0.15">
      <c r="A264" s="15"/>
      <c r="B264" s="1"/>
      <c r="C264" s="1"/>
      <c r="D264" s="1"/>
      <c r="E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</row>
    <row r="265" spans="1:20" ht="13" x14ac:dyDescent="0.15">
      <c r="A265" s="15"/>
      <c r="B265" s="1"/>
      <c r="C265" s="1"/>
      <c r="D265" s="1"/>
      <c r="E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</row>
    <row r="266" spans="1:20" ht="13" x14ac:dyDescent="0.15">
      <c r="A266" s="15"/>
      <c r="B266" s="1"/>
      <c r="C266" s="1"/>
      <c r="D266" s="1"/>
      <c r="E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</row>
    <row r="267" spans="1:20" ht="13" x14ac:dyDescent="0.15">
      <c r="A267" s="15"/>
      <c r="B267" s="1"/>
      <c r="C267" s="1"/>
      <c r="D267" s="1"/>
      <c r="E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</row>
    <row r="268" spans="1:20" ht="13" x14ac:dyDescent="0.15">
      <c r="A268" s="15"/>
      <c r="B268" s="1"/>
      <c r="C268" s="1"/>
      <c r="D268" s="1"/>
      <c r="E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</row>
    <row r="269" spans="1:20" ht="13" x14ac:dyDescent="0.15">
      <c r="A269" s="15"/>
      <c r="B269" s="1"/>
      <c r="C269" s="1"/>
      <c r="D269" s="1"/>
      <c r="E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</row>
    <row r="270" spans="1:20" ht="13" x14ac:dyDescent="0.15">
      <c r="A270" s="15"/>
      <c r="B270" s="1"/>
      <c r="C270" s="1"/>
      <c r="D270" s="1"/>
      <c r="E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</row>
    <row r="271" spans="1:20" ht="13" x14ac:dyDescent="0.15">
      <c r="A271" s="15"/>
      <c r="B271" s="1"/>
      <c r="C271" s="1"/>
      <c r="D271" s="1"/>
      <c r="E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</row>
    <row r="272" spans="1:20" ht="13" x14ac:dyDescent="0.15">
      <c r="A272" s="15"/>
      <c r="B272" s="1"/>
      <c r="C272" s="1"/>
      <c r="D272" s="1"/>
      <c r="E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</row>
    <row r="273" spans="1:20" ht="13" x14ac:dyDescent="0.15">
      <c r="A273" s="15"/>
      <c r="B273" s="1"/>
      <c r="C273" s="1"/>
      <c r="D273" s="1"/>
      <c r="E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</row>
    <row r="274" spans="1:20" ht="13" x14ac:dyDescent="0.15">
      <c r="A274" s="15"/>
      <c r="B274" s="1"/>
      <c r="C274" s="1"/>
      <c r="D274" s="1"/>
      <c r="E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</row>
    <row r="275" spans="1:20" ht="13" x14ac:dyDescent="0.15">
      <c r="A275" s="15"/>
      <c r="B275" s="1"/>
      <c r="C275" s="1"/>
      <c r="D275" s="1"/>
      <c r="E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</row>
    <row r="276" spans="1:20" ht="13" x14ac:dyDescent="0.15">
      <c r="A276" s="15"/>
      <c r="B276" s="1"/>
      <c r="C276" s="1"/>
      <c r="D276" s="1"/>
      <c r="E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</row>
    <row r="277" spans="1:20" ht="13" x14ac:dyDescent="0.15">
      <c r="A277" s="15"/>
      <c r="B277" s="1"/>
      <c r="C277" s="1"/>
      <c r="D277" s="1"/>
      <c r="E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</row>
    <row r="278" spans="1:20" ht="13" x14ac:dyDescent="0.15">
      <c r="A278" s="15"/>
      <c r="B278" s="1"/>
      <c r="C278" s="1"/>
      <c r="D278" s="1"/>
      <c r="E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</row>
    <row r="279" spans="1:20" ht="13" x14ac:dyDescent="0.15">
      <c r="A279" s="15"/>
      <c r="B279" s="1"/>
      <c r="C279" s="1"/>
      <c r="D279" s="1"/>
      <c r="E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</row>
    <row r="280" spans="1:20" ht="13" x14ac:dyDescent="0.15">
      <c r="A280" s="15"/>
      <c r="B280" s="1"/>
      <c r="C280" s="1"/>
      <c r="D280" s="1"/>
      <c r="E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</row>
    <row r="281" spans="1:20" ht="13" x14ac:dyDescent="0.15">
      <c r="A281" s="15"/>
      <c r="B281" s="1"/>
      <c r="C281" s="1"/>
      <c r="D281" s="1"/>
      <c r="E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</row>
    <row r="282" spans="1:20" ht="13" x14ac:dyDescent="0.15">
      <c r="A282" s="15"/>
      <c r="B282" s="1"/>
      <c r="C282" s="1"/>
      <c r="D282" s="1"/>
      <c r="E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</row>
    <row r="283" spans="1:20" ht="13" x14ac:dyDescent="0.15">
      <c r="A283" s="15"/>
      <c r="B283" s="1"/>
      <c r="C283" s="1"/>
      <c r="D283" s="1"/>
      <c r="E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</row>
    <row r="284" spans="1:20" ht="13" x14ac:dyDescent="0.15">
      <c r="A284" s="15"/>
      <c r="B284" s="1"/>
      <c r="C284" s="1"/>
      <c r="D284" s="1"/>
      <c r="E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</row>
    <row r="285" spans="1:20" ht="13" x14ac:dyDescent="0.15">
      <c r="A285" s="15"/>
      <c r="B285" s="1"/>
      <c r="C285" s="1"/>
      <c r="D285" s="1"/>
      <c r="E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</row>
    <row r="286" spans="1:20" ht="13" x14ac:dyDescent="0.15">
      <c r="A286" s="15"/>
      <c r="B286" s="1"/>
      <c r="C286" s="1"/>
      <c r="D286" s="1"/>
      <c r="E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</row>
    <row r="287" spans="1:20" ht="13" x14ac:dyDescent="0.15">
      <c r="A287" s="15"/>
      <c r="B287" s="1"/>
      <c r="C287" s="1"/>
      <c r="D287" s="1"/>
      <c r="E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</row>
    <row r="288" spans="1:20" ht="13" x14ac:dyDescent="0.15">
      <c r="A288" s="15"/>
      <c r="B288" s="1"/>
      <c r="C288" s="1"/>
      <c r="D288" s="1"/>
      <c r="E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</row>
    <row r="289" spans="1:20" ht="13" x14ac:dyDescent="0.15">
      <c r="A289" s="15"/>
      <c r="B289" s="1"/>
      <c r="C289" s="1"/>
      <c r="D289" s="1"/>
      <c r="E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</row>
    <row r="290" spans="1:20" ht="13" x14ac:dyDescent="0.15">
      <c r="A290" s="15"/>
      <c r="B290" s="1"/>
      <c r="C290" s="1"/>
      <c r="D290" s="1"/>
      <c r="E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</row>
    <row r="291" spans="1:20" ht="13" x14ac:dyDescent="0.15">
      <c r="A291" s="15"/>
      <c r="B291" s="1"/>
      <c r="C291" s="1"/>
      <c r="D291" s="1"/>
      <c r="E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</row>
    <row r="292" spans="1:20" ht="13" x14ac:dyDescent="0.15">
      <c r="A292" s="15"/>
      <c r="B292" s="1"/>
      <c r="C292" s="1"/>
      <c r="D292" s="1"/>
      <c r="E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</row>
    <row r="293" spans="1:20" ht="13" x14ac:dyDescent="0.15">
      <c r="A293" s="15"/>
      <c r="B293" s="1"/>
      <c r="C293" s="1"/>
      <c r="D293" s="1"/>
      <c r="E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</row>
    <row r="294" spans="1:20" ht="13" x14ac:dyDescent="0.15">
      <c r="A294" s="15"/>
      <c r="B294" s="1"/>
      <c r="C294" s="1"/>
      <c r="D294" s="1"/>
      <c r="E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</row>
    <row r="295" spans="1:20" ht="13" x14ac:dyDescent="0.15">
      <c r="A295" s="15"/>
      <c r="B295" s="1"/>
      <c r="C295" s="1"/>
      <c r="D295" s="1"/>
      <c r="E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</row>
    <row r="296" spans="1:20" ht="13" x14ac:dyDescent="0.15">
      <c r="A296" s="15"/>
      <c r="B296" s="1"/>
      <c r="C296" s="1"/>
      <c r="D296" s="1"/>
      <c r="E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</row>
    <row r="297" spans="1:20" ht="13" x14ac:dyDescent="0.15">
      <c r="A297" s="15"/>
      <c r="B297" s="1"/>
      <c r="C297" s="1"/>
      <c r="D297" s="1"/>
      <c r="E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</row>
    <row r="298" spans="1:20" ht="13" x14ac:dyDescent="0.15">
      <c r="A298" s="15"/>
      <c r="B298" s="1"/>
      <c r="C298" s="1"/>
      <c r="D298" s="1"/>
      <c r="E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</row>
    <row r="299" spans="1:20" ht="13" x14ac:dyDescent="0.15">
      <c r="A299" s="15"/>
      <c r="B299" s="1"/>
      <c r="C299" s="1"/>
      <c r="D299" s="1"/>
      <c r="E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</row>
    <row r="300" spans="1:20" ht="13" x14ac:dyDescent="0.15">
      <c r="A300" s="15"/>
      <c r="B300" s="1"/>
      <c r="C300" s="1"/>
      <c r="D300" s="1"/>
      <c r="E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</row>
    <row r="301" spans="1:20" ht="13" x14ac:dyDescent="0.15">
      <c r="A301" s="15"/>
      <c r="B301" s="1"/>
      <c r="C301" s="1"/>
      <c r="D301" s="1"/>
      <c r="E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</row>
    <row r="302" spans="1:20" ht="13" x14ac:dyDescent="0.15">
      <c r="A302" s="15"/>
      <c r="B302" s="1"/>
      <c r="C302" s="1"/>
      <c r="D302" s="1"/>
      <c r="E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</row>
    <row r="303" spans="1:20" ht="13" x14ac:dyDescent="0.15">
      <c r="A303" s="15"/>
      <c r="B303" s="1"/>
      <c r="C303" s="1"/>
      <c r="D303" s="1"/>
      <c r="E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</row>
    <row r="304" spans="1:20" ht="13" x14ac:dyDescent="0.15">
      <c r="A304" s="15"/>
      <c r="B304" s="1"/>
      <c r="C304" s="1"/>
      <c r="D304" s="1"/>
      <c r="E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</row>
    <row r="305" spans="1:20" ht="13" x14ac:dyDescent="0.15">
      <c r="A305" s="15"/>
      <c r="B305" s="1"/>
      <c r="C305" s="1"/>
      <c r="D305" s="1"/>
      <c r="E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</row>
    <row r="306" spans="1:20" ht="13" x14ac:dyDescent="0.15">
      <c r="A306" s="15"/>
      <c r="B306" s="1"/>
      <c r="C306" s="1"/>
      <c r="D306" s="1"/>
      <c r="E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</row>
    <row r="307" spans="1:20" ht="13" x14ac:dyDescent="0.15">
      <c r="A307" s="15"/>
      <c r="B307" s="1"/>
      <c r="C307" s="1"/>
      <c r="D307" s="1"/>
      <c r="E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</row>
    <row r="308" spans="1:20" ht="13" x14ac:dyDescent="0.15">
      <c r="A308" s="15"/>
      <c r="B308" s="1"/>
      <c r="C308" s="1"/>
      <c r="D308" s="1"/>
      <c r="E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</row>
    <row r="309" spans="1:20" ht="13" x14ac:dyDescent="0.15">
      <c r="A309" s="15"/>
      <c r="B309" s="1"/>
      <c r="C309" s="1"/>
      <c r="D309" s="1"/>
      <c r="E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</row>
    <row r="310" spans="1:20" ht="13" x14ac:dyDescent="0.15">
      <c r="A310" s="15"/>
      <c r="B310" s="1"/>
      <c r="C310" s="1"/>
      <c r="D310" s="1"/>
      <c r="E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</row>
    <row r="311" spans="1:20" ht="13" x14ac:dyDescent="0.15">
      <c r="A311" s="15"/>
      <c r="B311" s="1"/>
      <c r="C311" s="1"/>
      <c r="D311" s="1"/>
      <c r="E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</row>
    <row r="312" spans="1:20" ht="13" x14ac:dyDescent="0.15">
      <c r="A312" s="15"/>
      <c r="B312" s="1"/>
      <c r="C312" s="1"/>
      <c r="D312" s="1"/>
      <c r="E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</row>
    <row r="313" spans="1:20" ht="13" x14ac:dyDescent="0.15">
      <c r="A313" s="15"/>
      <c r="B313" s="1"/>
      <c r="C313" s="1"/>
      <c r="D313" s="1"/>
      <c r="E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</row>
    <row r="314" spans="1:20" ht="13" x14ac:dyDescent="0.15">
      <c r="A314" s="15"/>
      <c r="B314" s="1"/>
      <c r="C314" s="1"/>
      <c r="D314" s="1"/>
      <c r="E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</row>
    <row r="315" spans="1:20" ht="13" x14ac:dyDescent="0.15">
      <c r="A315" s="15"/>
      <c r="B315" s="1"/>
      <c r="C315" s="1"/>
      <c r="D315" s="1"/>
      <c r="E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</row>
    <row r="316" spans="1:20" ht="13" x14ac:dyDescent="0.15">
      <c r="A316" s="15"/>
      <c r="B316" s="1"/>
      <c r="C316" s="1"/>
      <c r="D316" s="1"/>
      <c r="E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</row>
    <row r="317" spans="1:20" ht="13" x14ac:dyDescent="0.15">
      <c r="A317" s="15"/>
      <c r="B317" s="1"/>
      <c r="C317" s="1"/>
      <c r="D317" s="1"/>
      <c r="E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</row>
    <row r="318" spans="1:20" ht="13" x14ac:dyDescent="0.15">
      <c r="A318" s="15"/>
      <c r="B318" s="1"/>
      <c r="C318" s="1"/>
      <c r="D318" s="1"/>
      <c r="E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</row>
    <row r="319" spans="1:20" ht="13" x14ac:dyDescent="0.15">
      <c r="A319" s="15"/>
      <c r="B319" s="1"/>
      <c r="C319" s="1"/>
      <c r="D319" s="1"/>
      <c r="E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</row>
    <row r="320" spans="1:20" ht="13" x14ac:dyDescent="0.15">
      <c r="A320" s="15"/>
      <c r="B320" s="1"/>
      <c r="C320" s="1"/>
      <c r="D320" s="1"/>
      <c r="E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</row>
    <row r="321" spans="1:20" ht="13" x14ac:dyDescent="0.15">
      <c r="A321" s="15"/>
      <c r="B321" s="1"/>
      <c r="C321" s="1"/>
      <c r="D321" s="1"/>
      <c r="E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</row>
    <row r="322" spans="1:20" ht="13" x14ac:dyDescent="0.15">
      <c r="A322" s="15"/>
      <c r="B322" s="1"/>
      <c r="C322" s="1"/>
      <c r="D322" s="1"/>
      <c r="E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</row>
    <row r="323" spans="1:20" ht="13" x14ac:dyDescent="0.15">
      <c r="A323" s="15"/>
      <c r="B323" s="1"/>
      <c r="C323" s="1"/>
      <c r="D323" s="1"/>
      <c r="E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</row>
    <row r="324" spans="1:20" ht="13" x14ac:dyDescent="0.15">
      <c r="A324" s="15"/>
      <c r="B324" s="1"/>
      <c r="C324" s="1"/>
      <c r="D324" s="1"/>
      <c r="E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</row>
    <row r="325" spans="1:20" ht="13" x14ac:dyDescent="0.15">
      <c r="A325" s="15"/>
      <c r="B325" s="1"/>
      <c r="C325" s="1"/>
      <c r="D325" s="1"/>
      <c r="E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</row>
    <row r="326" spans="1:20" ht="13" x14ac:dyDescent="0.15">
      <c r="A326" s="15"/>
      <c r="B326" s="1"/>
      <c r="C326" s="1"/>
      <c r="D326" s="1"/>
      <c r="E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</row>
    <row r="327" spans="1:20" ht="13" x14ac:dyDescent="0.15">
      <c r="A327" s="15"/>
      <c r="B327" s="1"/>
      <c r="C327" s="1"/>
      <c r="D327" s="1"/>
      <c r="E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</row>
    <row r="328" spans="1:20" ht="13" x14ac:dyDescent="0.15">
      <c r="A328" s="15"/>
      <c r="B328" s="1"/>
      <c r="C328" s="1"/>
      <c r="D328" s="1"/>
      <c r="E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</row>
    <row r="329" spans="1:20" ht="13" x14ac:dyDescent="0.15">
      <c r="A329" s="15"/>
      <c r="B329" s="1"/>
      <c r="C329" s="1"/>
      <c r="D329" s="1"/>
      <c r="E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</row>
    <row r="330" spans="1:20" ht="13" x14ac:dyDescent="0.15">
      <c r="A330" s="15"/>
      <c r="B330" s="1"/>
      <c r="C330" s="1"/>
      <c r="D330" s="1"/>
      <c r="E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</row>
    <row r="331" spans="1:20" ht="13" x14ac:dyDescent="0.15">
      <c r="A331" s="15"/>
      <c r="B331" s="1"/>
      <c r="C331" s="1"/>
      <c r="D331" s="1"/>
      <c r="E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</row>
    <row r="332" spans="1:20" ht="13" x14ac:dyDescent="0.15">
      <c r="A332" s="15"/>
      <c r="B332" s="1"/>
      <c r="C332" s="1"/>
      <c r="D332" s="1"/>
      <c r="E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</row>
    <row r="333" spans="1:20" ht="13" x14ac:dyDescent="0.15">
      <c r="A333" s="15"/>
      <c r="B333" s="1"/>
      <c r="C333" s="1"/>
      <c r="D333" s="1"/>
      <c r="E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</row>
    <row r="334" spans="1:20" ht="13" x14ac:dyDescent="0.15">
      <c r="A334" s="15"/>
      <c r="B334" s="1"/>
      <c r="C334" s="1"/>
      <c r="D334" s="1"/>
      <c r="E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</row>
    <row r="335" spans="1:20" ht="13" x14ac:dyDescent="0.15">
      <c r="A335" s="15"/>
      <c r="B335" s="1"/>
      <c r="C335" s="1"/>
      <c r="D335" s="1"/>
      <c r="E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</row>
    <row r="336" spans="1:20" ht="13" x14ac:dyDescent="0.15">
      <c r="A336" s="15"/>
      <c r="B336" s="1"/>
      <c r="C336" s="1"/>
      <c r="D336" s="1"/>
      <c r="E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</row>
    <row r="337" spans="1:20" ht="13" x14ac:dyDescent="0.15">
      <c r="A337" s="15"/>
      <c r="B337" s="1"/>
      <c r="C337" s="1"/>
      <c r="D337" s="1"/>
      <c r="E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</row>
    <row r="338" spans="1:20" ht="13" x14ac:dyDescent="0.15">
      <c r="A338" s="15"/>
      <c r="B338" s="1"/>
      <c r="C338" s="1"/>
      <c r="D338" s="1"/>
      <c r="E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</row>
    <row r="339" spans="1:20" ht="13" x14ac:dyDescent="0.15">
      <c r="A339" s="15"/>
      <c r="B339" s="1"/>
      <c r="C339" s="1"/>
      <c r="D339" s="1"/>
      <c r="E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</row>
    <row r="340" spans="1:20" ht="13" x14ac:dyDescent="0.15">
      <c r="A340" s="15"/>
      <c r="B340" s="1"/>
      <c r="C340" s="1"/>
      <c r="D340" s="1"/>
      <c r="E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</row>
    <row r="341" spans="1:20" ht="13" x14ac:dyDescent="0.15">
      <c r="A341" s="15"/>
      <c r="B341" s="1"/>
      <c r="C341" s="1"/>
      <c r="D341" s="1"/>
      <c r="E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</row>
    <row r="342" spans="1:20" ht="13" x14ac:dyDescent="0.15">
      <c r="A342" s="15"/>
      <c r="B342" s="1"/>
      <c r="C342" s="1"/>
      <c r="D342" s="1"/>
      <c r="E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</row>
    <row r="343" spans="1:20" ht="13" x14ac:dyDescent="0.15">
      <c r="A343" s="15"/>
      <c r="B343" s="1"/>
      <c r="C343" s="1"/>
      <c r="D343" s="1"/>
      <c r="E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</row>
    <row r="344" spans="1:20" ht="13" x14ac:dyDescent="0.15">
      <c r="A344" s="15"/>
      <c r="B344" s="1"/>
      <c r="C344" s="1"/>
      <c r="D344" s="1"/>
      <c r="E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</row>
    <row r="345" spans="1:20" ht="13" x14ac:dyDescent="0.15">
      <c r="A345" s="15"/>
      <c r="B345" s="1"/>
      <c r="C345" s="1"/>
      <c r="D345" s="1"/>
      <c r="E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</row>
    <row r="346" spans="1:20" ht="13" x14ac:dyDescent="0.15">
      <c r="A346" s="15"/>
      <c r="B346" s="1"/>
      <c r="C346" s="1"/>
      <c r="D346" s="1"/>
      <c r="E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</row>
    <row r="347" spans="1:20" ht="13" x14ac:dyDescent="0.15">
      <c r="A347" s="15"/>
      <c r="B347" s="1"/>
      <c r="C347" s="1"/>
      <c r="D347" s="1"/>
      <c r="E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</row>
    <row r="348" spans="1:20" ht="13" x14ac:dyDescent="0.15">
      <c r="A348" s="15"/>
      <c r="B348" s="1"/>
      <c r="C348" s="1"/>
      <c r="D348" s="1"/>
      <c r="E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</row>
    <row r="349" spans="1:20" ht="13" x14ac:dyDescent="0.15">
      <c r="A349" s="15"/>
      <c r="B349" s="1"/>
      <c r="C349" s="1"/>
      <c r="D349" s="1"/>
      <c r="E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</row>
    <row r="350" spans="1:20" ht="13" x14ac:dyDescent="0.15">
      <c r="A350" s="15"/>
      <c r="B350" s="1"/>
      <c r="C350" s="1"/>
      <c r="D350" s="1"/>
      <c r="E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</row>
    <row r="351" spans="1:20" ht="13" x14ac:dyDescent="0.15">
      <c r="A351" s="15"/>
      <c r="B351" s="1"/>
      <c r="C351" s="1"/>
      <c r="D351" s="1"/>
      <c r="E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</row>
    <row r="352" spans="1:20" ht="13" x14ac:dyDescent="0.15">
      <c r="A352" s="15"/>
      <c r="B352" s="1"/>
      <c r="C352" s="1"/>
      <c r="D352" s="1"/>
      <c r="E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</row>
    <row r="353" spans="1:20" ht="13" x14ac:dyDescent="0.15">
      <c r="A353" s="15"/>
      <c r="B353" s="1"/>
      <c r="C353" s="1"/>
      <c r="D353" s="1"/>
      <c r="E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</row>
    <row r="354" spans="1:20" ht="13" x14ac:dyDescent="0.15">
      <c r="A354" s="15"/>
      <c r="B354" s="1"/>
      <c r="C354" s="1"/>
      <c r="D354" s="1"/>
      <c r="E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</row>
    <row r="355" spans="1:20" ht="13" x14ac:dyDescent="0.15">
      <c r="A355" s="15"/>
      <c r="B355" s="1"/>
      <c r="C355" s="1"/>
      <c r="D355" s="1"/>
      <c r="E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</row>
    <row r="356" spans="1:20" ht="13" x14ac:dyDescent="0.15">
      <c r="A356" s="15"/>
      <c r="B356" s="1"/>
      <c r="C356" s="1"/>
      <c r="D356" s="1"/>
      <c r="E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</row>
    <row r="357" spans="1:20" ht="13" x14ac:dyDescent="0.15">
      <c r="A357" s="15"/>
      <c r="B357" s="1"/>
      <c r="C357" s="1"/>
      <c r="D357" s="1"/>
      <c r="E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</row>
    <row r="358" spans="1:20" ht="13" x14ac:dyDescent="0.15">
      <c r="A358" s="15"/>
      <c r="B358" s="1"/>
      <c r="C358" s="1"/>
      <c r="D358" s="1"/>
      <c r="E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</row>
    <row r="359" spans="1:20" ht="13" x14ac:dyDescent="0.15">
      <c r="A359" s="15"/>
      <c r="B359" s="1"/>
      <c r="C359" s="1"/>
      <c r="D359" s="1"/>
      <c r="E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</row>
    <row r="360" spans="1:20" ht="13" x14ac:dyDescent="0.15">
      <c r="A360" s="15"/>
      <c r="B360" s="1"/>
      <c r="C360" s="1"/>
      <c r="D360" s="1"/>
      <c r="E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</row>
    <row r="361" spans="1:20" ht="13" x14ac:dyDescent="0.15">
      <c r="A361" s="15"/>
      <c r="B361" s="1"/>
      <c r="C361" s="1"/>
      <c r="D361" s="1"/>
      <c r="E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</row>
    <row r="362" spans="1:20" ht="13" x14ac:dyDescent="0.15">
      <c r="A362" s="15"/>
      <c r="B362" s="1"/>
      <c r="C362" s="1"/>
      <c r="D362" s="1"/>
      <c r="E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</row>
    <row r="363" spans="1:20" ht="13" x14ac:dyDescent="0.15">
      <c r="A363" s="15"/>
      <c r="B363" s="1"/>
      <c r="C363" s="1"/>
      <c r="D363" s="1"/>
      <c r="E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</row>
    <row r="364" spans="1:20" ht="13" x14ac:dyDescent="0.15">
      <c r="A364" s="15"/>
      <c r="B364" s="1"/>
      <c r="C364" s="1"/>
      <c r="D364" s="1"/>
      <c r="E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</row>
    <row r="365" spans="1:20" ht="13" x14ac:dyDescent="0.15">
      <c r="A365" s="15"/>
      <c r="B365" s="1"/>
      <c r="C365" s="1"/>
      <c r="D365" s="1"/>
      <c r="E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</row>
    <row r="366" spans="1:20" ht="13" x14ac:dyDescent="0.15">
      <c r="A366" s="15"/>
      <c r="B366" s="1"/>
      <c r="C366" s="1"/>
      <c r="D366" s="1"/>
      <c r="E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</row>
    <row r="367" spans="1:20" ht="13" x14ac:dyDescent="0.15">
      <c r="A367" s="15"/>
      <c r="B367" s="1"/>
      <c r="C367" s="1"/>
      <c r="D367" s="1"/>
      <c r="E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</row>
    <row r="368" spans="1:20" ht="13" x14ac:dyDescent="0.15">
      <c r="A368" s="15"/>
      <c r="B368" s="1"/>
      <c r="C368" s="1"/>
      <c r="D368" s="1"/>
      <c r="E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</row>
    <row r="369" spans="1:20" ht="13" x14ac:dyDescent="0.15">
      <c r="A369" s="15"/>
      <c r="B369" s="1"/>
      <c r="C369" s="1"/>
      <c r="D369" s="1"/>
      <c r="E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</row>
    <row r="370" spans="1:20" ht="13" x14ac:dyDescent="0.15">
      <c r="A370" s="15"/>
      <c r="B370" s="1"/>
      <c r="C370" s="1"/>
      <c r="D370" s="1"/>
      <c r="E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</row>
    <row r="371" spans="1:20" ht="13" x14ac:dyDescent="0.15">
      <c r="A371" s="15"/>
      <c r="B371" s="1"/>
      <c r="C371" s="1"/>
      <c r="D371" s="1"/>
      <c r="E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</row>
    <row r="372" spans="1:20" ht="13" x14ac:dyDescent="0.15">
      <c r="A372" s="15"/>
      <c r="B372" s="1"/>
      <c r="C372" s="1"/>
      <c r="D372" s="1"/>
      <c r="E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</row>
    <row r="373" spans="1:20" ht="13" x14ac:dyDescent="0.15">
      <c r="A373" s="15"/>
      <c r="B373" s="1"/>
      <c r="C373" s="1"/>
      <c r="D373" s="1"/>
      <c r="E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</row>
    <row r="374" spans="1:20" ht="13" x14ac:dyDescent="0.15">
      <c r="A374" s="15"/>
      <c r="B374" s="1"/>
      <c r="C374" s="1"/>
      <c r="D374" s="1"/>
      <c r="E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</row>
    <row r="375" spans="1:20" ht="13" x14ac:dyDescent="0.15">
      <c r="A375" s="15"/>
      <c r="B375" s="1"/>
      <c r="C375" s="1"/>
      <c r="D375" s="1"/>
      <c r="E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</row>
    <row r="376" spans="1:20" ht="13" x14ac:dyDescent="0.15">
      <c r="A376" s="15"/>
      <c r="B376" s="1"/>
      <c r="C376" s="1"/>
      <c r="D376" s="1"/>
      <c r="E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</row>
    <row r="377" spans="1:20" ht="13" x14ac:dyDescent="0.15">
      <c r="A377" s="15"/>
      <c r="B377" s="1"/>
      <c r="C377" s="1"/>
      <c r="D377" s="1"/>
      <c r="E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</row>
    <row r="378" spans="1:20" ht="13" x14ac:dyDescent="0.15">
      <c r="A378" s="15"/>
      <c r="B378" s="1"/>
      <c r="C378" s="1"/>
      <c r="D378" s="1"/>
      <c r="E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</row>
    <row r="379" spans="1:20" ht="13" x14ac:dyDescent="0.15">
      <c r="A379" s="15"/>
      <c r="B379" s="1"/>
      <c r="C379" s="1"/>
      <c r="D379" s="1"/>
      <c r="E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</row>
    <row r="380" spans="1:20" ht="13" x14ac:dyDescent="0.15">
      <c r="A380" s="15"/>
      <c r="B380" s="1"/>
      <c r="C380" s="1"/>
      <c r="D380" s="1"/>
      <c r="E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</row>
    <row r="381" spans="1:20" ht="13" x14ac:dyDescent="0.15">
      <c r="A381" s="15"/>
      <c r="B381" s="1"/>
      <c r="C381" s="1"/>
      <c r="D381" s="1"/>
      <c r="E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</row>
    <row r="382" spans="1:20" ht="13" x14ac:dyDescent="0.15">
      <c r="A382" s="15"/>
      <c r="B382" s="1"/>
      <c r="C382" s="1"/>
      <c r="D382" s="1"/>
      <c r="E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</row>
    <row r="383" spans="1:20" ht="13" x14ac:dyDescent="0.15">
      <c r="A383" s="15"/>
      <c r="B383" s="1"/>
      <c r="C383" s="1"/>
      <c r="D383" s="1"/>
      <c r="E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</row>
    <row r="384" spans="1:20" ht="13" x14ac:dyDescent="0.15">
      <c r="A384" s="15"/>
      <c r="B384" s="1"/>
      <c r="C384" s="1"/>
      <c r="D384" s="1"/>
      <c r="E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</row>
    <row r="385" spans="1:20" ht="13" x14ac:dyDescent="0.15">
      <c r="A385" s="15"/>
      <c r="B385" s="1"/>
      <c r="C385" s="1"/>
      <c r="D385" s="1"/>
      <c r="E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</row>
    <row r="386" spans="1:20" ht="13" x14ac:dyDescent="0.15">
      <c r="A386" s="15"/>
      <c r="B386" s="1"/>
      <c r="C386" s="1"/>
      <c r="D386" s="1"/>
      <c r="E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</row>
    <row r="387" spans="1:20" ht="13" x14ac:dyDescent="0.15">
      <c r="A387" s="15"/>
      <c r="B387" s="1"/>
      <c r="C387" s="1"/>
      <c r="D387" s="1"/>
      <c r="E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</row>
    <row r="388" spans="1:20" ht="13" x14ac:dyDescent="0.15">
      <c r="A388" s="15"/>
      <c r="B388" s="1"/>
      <c r="C388" s="1"/>
      <c r="D388" s="1"/>
      <c r="E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</row>
    <row r="389" spans="1:20" ht="13" x14ac:dyDescent="0.15">
      <c r="A389" s="15"/>
      <c r="B389" s="1"/>
      <c r="C389" s="1"/>
      <c r="D389" s="1"/>
      <c r="E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</row>
    <row r="390" spans="1:20" ht="13" x14ac:dyDescent="0.15">
      <c r="A390" s="15"/>
      <c r="B390" s="1"/>
      <c r="C390" s="1"/>
      <c r="D390" s="1"/>
      <c r="E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</row>
    <row r="391" spans="1:20" ht="13" x14ac:dyDescent="0.15">
      <c r="A391" s="15"/>
      <c r="B391" s="1"/>
      <c r="C391" s="1"/>
      <c r="D391" s="1"/>
      <c r="E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</row>
    <row r="392" spans="1:20" ht="13" x14ac:dyDescent="0.15">
      <c r="A392" s="15"/>
      <c r="B392" s="1"/>
      <c r="C392" s="1"/>
      <c r="D392" s="1"/>
      <c r="E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</row>
    <row r="393" spans="1:20" ht="13" x14ac:dyDescent="0.15">
      <c r="A393" s="15"/>
      <c r="B393" s="1"/>
      <c r="C393" s="1"/>
      <c r="D393" s="1"/>
      <c r="E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</row>
    <row r="394" spans="1:20" ht="13" x14ac:dyDescent="0.15">
      <c r="A394" s="15"/>
      <c r="B394" s="1"/>
      <c r="C394" s="1"/>
      <c r="D394" s="1"/>
      <c r="E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</row>
    <row r="395" spans="1:20" ht="13" x14ac:dyDescent="0.15">
      <c r="A395" s="15"/>
      <c r="B395" s="1"/>
      <c r="C395" s="1"/>
      <c r="D395" s="1"/>
      <c r="E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</row>
    <row r="396" spans="1:20" ht="13" x14ac:dyDescent="0.15">
      <c r="A396" s="15"/>
      <c r="B396" s="1"/>
      <c r="C396" s="1"/>
      <c r="D396" s="1"/>
      <c r="E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</row>
    <row r="397" spans="1:20" ht="13" x14ac:dyDescent="0.15">
      <c r="A397" s="15"/>
      <c r="B397" s="1"/>
      <c r="C397" s="1"/>
      <c r="D397" s="1"/>
      <c r="E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</row>
    <row r="398" spans="1:20" ht="13" x14ac:dyDescent="0.15">
      <c r="A398" s="15"/>
      <c r="B398" s="1"/>
      <c r="C398" s="1"/>
      <c r="D398" s="1"/>
      <c r="E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</row>
    <row r="399" spans="1:20" ht="13" x14ac:dyDescent="0.15">
      <c r="A399" s="15"/>
      <c r="B399" s="1"/>
      <c r="C399" s="1"/>
      <c r="D399" s="1"/>
      <c r="E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</row>
  </sheetData>
  <conditionalFormatting sqref="B91:B132 E91:E132 B134:B190 B192:B205 B2 E134:E190 E192:E205 E2">
    <cfRule type="expression" dxfId="0" priority="42">
      <formula>$B2&lt;&gt;$E2</formula>
    </cfRule>
  </conditionalFormatting>
  <conditionalFormatting sqref="C125 C98 C148:C190 C192:C205 C2 F91:F97 F99:F124 F126:F132 F134:F190 F192:F205 F2 I91:I132 I134:I190 I192:I205 I2">
    <cfRule type="colorScale" priority="138">
      <colorScale>
        <cfvo type="min"/>
        <cfvo type="max"/>
        <color rgb="FF57BB8A"/>
        <color rgb="FFFFFFFF"/>
      </colorScale>
    </cfRule>
  </conditionalFormatting>
  <dataValidations count="2">
    <dataValidation type="list" allowBlank="1" sqref="F91:F97 C98 C125 F99:F124 C2 C148:C190 C192:C205 I2 I91:I190 I192:I205 F2 F126:F190 F192:F205" xr:uid="{00000000-0002-0000-0200-000001000000}">
      <formula1>"does not include a mobile technology,not a feasibility study,not conducted in a therapeutic area,not conducted on a defined participant population,does not use technology in a clinical study environment,used mobile technology as a therapeutic intervention"&amp;",meta-analysis or review,editorial/letters/opinion pieces,computer simulation,does not evaluate mobile technology capturing objective outcome data,does not capture data outside of the inpatient clinical setting,case studies,methods paper,does not define s"&amp;"pecific technology used,rely on clinician to use the mobile technology for data capture"</formula1>
    </dataValidation>
    <dataValidation type="list" allowBlank="1" sqref="H91:H147 E91:E147 B91:B147" xr:uid="{3FFA34E4-5D34-DB4B-B79D-FD974F4FACE8}">
      <formula1>"Include,Exclude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Study Revie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nemarie Forrest</cp:lastModifiedBy>
  <dcterms:created xsi:type="dcterms:W3CDTF">2019-04-09T17:44:50Z</dcterms:created>
  <dcterms:modified xsi:type="dcterms:W3CDTF">2019-04-15T12:48:49Z</dcterms:modified>
</cp:coreProperties>
</file>